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dka.symonova\Documents\pikeperch_ii\p_ii_submission\"/>
    </mc:Choice>
  </mc:AlternateContent>
  <xr:revisionPtr revIDLastSave="0" documentId="13_ncr:1_{D16BE22C-D488-4DB7-A483-409A9F93569E}" xr6:coauthVersionLast="47" xr6:coauthVersionMax="47" xr10:uidLastSave="{00000000-0000-0000-0000-000000000000}"/>
  <bookViews>
    <workbookView xWindow="29655" yWindow="0" windowWidth="27720" windowHeight="15585" xr2:uid="{A542B414-0C37-4D3B-92C6-18F9EEB3E6EE}"/>
  </bookViews>
  <sheets>
    <sheet name="Significant-DEGs_pisci2022x2023" sheetId="1" r:id="rId1"/>
  </sheets>
  <calcPr calcId="0"/>
</workbook>
</file>

<file path=xl/sharedStrings.xml><?xml version="1.0" encoding="utf-8"?>
<sst xmlns="http://schemas.openxmlformats.org/spreadsheetml/2006/main" count="1230" uniqueCount="822">
  <si>
    <t>ID</t>
  </si>
  <si>
    <t>log2FoldChange</t>
  </si>
  <si>
    <t>padj</t>
  </si>
  <si>
    <t>abcg2d</t>
  </si>
  <si>
    <t>2.18187909461732e-10</t>
  </si>
  <si>
    <t>7.95237512117101e-08</t>
  </si>
  <si>
    <t>ache</t>
  </si>
  <si>
    <t>7.53183111779329e-05</t>
  </si>
  <si>
    <t>acta2</t>
  </si>
  <si>
    <t>7.08507875887587e-06</t>
  </si>
  <si>
    <t>acvr2ab</t>
  </si>
  <si>
    <t>6.07253736876192e-11</t>
  </si>
  <si>
    <t>2.4736659575692e-08</t>
  </si>
  <si>
    <t>adam8b</t>
  </si>
  <si>
    <t>adamts6</t>
  </si>
  <si>
    <t>7.97288937272528e-05</t>
  </si>
  <si>
    <t>adm2a</t>
  </si>
  <si>
    <t>adra2a</t>
  </si>
  <si>
    <t>adss1</t>
  </si>
  <si>
    <t>2.44418483105992e-06</t>
  </si>
  <si>
    <t>akap6</t>
  </si>
  <si>
    <t>3.01521310542538e-05</t>
  </si>
  <si>
    <t>angpt1</t>
  </si>
  <si>
    <t>7.28030024373778e-05</t>
  </si>
  <si>
    <t>angptl1a</t>
  </si>
  <si>
    <t>2.50258132928047e-07</t>
  </si>
  <si>
    <t>4.81399325146313e-05</t>
  </si>
  <si>
    <t>ankrd52a</t>
  </si>
  <si>
    <t>1.02630504563072e-08</t>
  </si>
  <si>
    <t>2.8054588582866e-06</t>
  </si>
  <si>
    <t>anpepa</t>
  </si>
  <si>
    <t>5.12023687541276e-05</t>
  </si>
  <si>
    <t>apoba</t>
  </si>
  <si>
    <t>4.39273799417451e-08</t>
  </si>
  <si>
    <t>1.06115269568576e-05</t>
  </si>
  <si>
    <t>apoda.2</t>
  </si>
  <si>
    <t>arhgap39</t>
  </si>
  <si>
    <t>1.52225204458604e-05</t>
  </si>
  <si>
    <t>arhgap5</t>
  </si>
  <si>
    <t>3.08585843326739e-10</t>
  </si>
  <si>
    <t>1.10532256812293e-07</t>
  </si>
  <si>
    <t>ascl1a</t>
  </si>
  <si>
    <t>atf6b</t>
  </si>
  <si>
    <t>2.31901020535401e-08</t>
  </si>
  <si>
    <t>5.87529719710118e-06</t>
  </si>
  <si>
    <t>atp1a2a</t>
  </si>
  <si>
    <t>1.26093794522629e-11</t>
  </si>
  <si>
    <t>5.57361400256942e-09</t>
  </si>
  <si>
    <t>atp7b</t>
  </si>
  <si>
    <t>9.4456264030226e-05</t>
  </si>
  <si>
    <t>atrn</t>
  </si>
  <si>
    <t>1.27381854365393e-07</t>
  </si>
  <si>
    <t>2.70036533106228e-05</t>
  </si>
  <si>
    <t>bhmt</t>
  </si>
  <si>
    <t>1.50412443290497e-06</t>
  </si>
  <si>
    <t>btg4</t>
  </si>
  <si>
    <t>c1qa</t>
  </si>
  <si>
    <t>c1qb</t>
  </si>
  <si>
    <t>c7a</t>
  </si>
  <si>
    <t>ca4c</t>
  </si>
  <si>
    <t>cacng6b</t>
  </si>
  <si>
    <t>8.32055714029271e-11</t>
  </si>
  <si>
    <t>3.32422258826117e-08</t>
  </si>
  <si>
    <t>ccdc17</t>
  </si>
  <si>
    <t>1.08294501398748e-07</t>
  </si>
  <si>
    <t>2.39342368782871e-05</t>
  </si>
  <si>
    <t>ccdc82</t>
  </si>
  <si>
    <t>7.42380769625863e-06</t>
  </si>
  <si>
    <t>ccdc85cb</t>
  </si>
  <si>
    <t>6.86824653424666e-06</t>
  </si>
  <si>
    <t>cd164l2</t>
  </si>
  <si>
    <t>1.56234196918822e-13</t>
  </si>
  <si>
    <t>9.83565285148041e-11</t>
  </si>
  <si>
    <t>cebpa</t>
  </si>
  <si>
    <t>cga</t>
  </si>
  <si>
    <t>1.05262495791868e-06</t>
  </si>
  <si>
    <t>chrm5b</t>
  </si>
  <si>
    <t>2.00188040478571e-11</t>
  </si>
  <si>
    <t>8.3178130818846e-09</t>
  </si>
  <si>
    <t>ckmb</t>
  </si>
  <si>
    <t>7.34526742710287e-07</t>
  </si>
  <si>
    <t>clic2</t>
  </si>
  <si>
    <t>col7a1l</t>
  </si>
  <si>
    <t>2.62715539500635e-05</t>
  </si>
  <si>
    <t>cpne7</t>
  </si>
  <si>
    <t>crb3a</t>
  </si>
  <si>
    <t>8.72776926802856e-06</t>
  </si>
  <si>
    <t>csmd2</t>
  </si>
  <si>
    <t>9.22263585038885e-08</t>
  </si>
  <si>
    <t>2.08261151947639e-05</t>
  </si>
  <si>
    <t>dennd6aa</t>
  </si>
  <si>
    <t>dnah5l</t>
  </si>
  <si>
    <t>4.27396435075518e-09</t>
  </si>
  <si>
    <t>1.23321679704082e-06</t>
  </si>
  <si>
    <t>dnah9</t>
  </si>
  <si>
    <t>1.39743123464311e-05</t>
  </si>
  <si>
    <t>dysf</t>
  </si>
  <si>
    <t>4.6169735008215e-06</t>
  </si>
  <si>
    <t>efcab6</t>
  </si>
  <si>
    <t>elapor1</t>
  </si>
  <si>
    <t>elk1</t>
  </si>
  <si>
    <t>elmod3</t>
  </si>
  <si>
    <t>2.75105539203554e-12</t>
  </si>
  <si>
    <t>1.39397989681801e-09</t>
  </si>
  <si>
    <t>epas1b</t>
  </si>
  <si>
    <t>epcam</t>
  </si>
  <si>
    <t>1.2363586877075e-11</t>
  </si>
  <si>
    <t>eya4</t>
  </si>
  <si>
    <t>1.03056563681624e-05</t>
  </si>
  <si>
    <t>f11r.1</t>
  </si>
  <si>
    <t>1.73276349085052e-10</t>
  </si>
  <si>
    <t>6.54512027680354e-08</t>
  </si>
  <si>
    <t>fbxw10</t>
  </si>
  <si>
    <t>fgd1</t>
  </si>
  <si>
    <t>6.71157265881167e-05</t>
  </si>
  <si>
    <t>fgfrl1a</t>
  </si>
  <si>
    <t>7.91333714931137e-06</t>
  </si>
  <si>
    <t>fkbp5</t>
  </si>
  <si>
    <t>foxj1b</t>
  </si>
  <si>
    <t>fstl3</t>
  </si>
  <si>
    <t>6.09460811783154e-07</t>
  </si>
  <si>
    <t>fzd5</t>
  </si>
  <si>
    <t>3.29129043180859e-06</t>
  </si>
  <si>
    <t>gck</t>
  </si>
  <si>
    <t>gdf10a</t>
  </si>
  <si>
    <t>gfpt2</t>
  </si>
  <si>
    <t>gh1</t>
  </si>
  <si>
    <t>3.22643791437751e-11</t>
  </si>
  <si>
    <t>gng8</t>
  </si>
  <si>
    <t>gpr151</t>
  </si>
  <si>
    <t>1.69008830346246e-05</t>
  </si>
  <si>
    <t>grin3bb</t>
  </si>
  <si>
    <t>1.79298697885642e-05</t>
  </si>
  <si>
    <t>gsx1</t>
  </si>
  <si>
    <t>5.07694447411979e-09</t>
  </si>
  <si>
    <t>1.42531785743025e-06</t>
  </si>
  <si>
    <t>hcrt</t>
  </si>
  <si>
    <t>2.092272748174e-10</t>
  </si>
  <si>
    <t>7.76195827559194e-08</t>
  </si>
  <si>
    <t>hectd2</t>
  </si>
  <si>
    <t>hpcal1</t>
  </si>
  <si>
    <t>3.70992734045419e-08</t>
  </si>
  <si>
    <t>9.1754452973733e-06</t>
  </si>
  <si>
    <t>hpdb</t>
  </si>
  <si>
    <t>igsf9b</t>
  </si>
  <si>
    <t>impdh1a</t>
  </si>
  <si>
    <t>5.13104726484068e-13</t>
  </si>
  <si>
    <t>2.96104185908514e-10</t>
  </si>
  <si>
    <t>inhbb</t>
  </si>
  <si>
    <t>irf1b</t>
  </si>
  <si>
    <t>isl1</t>
  </si>
  <si>
    <t>2.68212650259448e-06</t>
  </si>
  <si>
    <t>jmjd8</t>
  </si>
  <si>
    <t>6.3635405591658e-22</t>
  </si>
  <si>
    <t>6.95802921666681e-19</t>
  </si>
  <si>
    <t>kcnn1b</t>
  </si>
  <si>
    <t>2.58583259192355e-05</t>
  </si>
  <si>
    <t>kcnq3</t>
  </si>
  <si>
    <t>7.44653330329668e-06</t>
  </si>
  <si>
    <t>kcnq5a</t>
  </si>
  <si>
    <t>klf11a</t>
  </si>
  <si>
    <t>1.91594243938696e-08</t>
  </si>
  <si>
    <t>4.975463022283e-06</t>
  </si>
  <si>
    <t>klf17</t>
  </si>
  <si>
    <t>klhl15</t>
  </si>
  <si>
    <t>9.67160098342555e-05</t>
  </si>
  <si>
    <t>kmt2ca</t>
  </si>
  <si>
    <t>1.25010094444567e-06</t>
  </si>
  <si>
    <t>krt1-c5</t>
  </si>
  <si>
    <t>lcor</t>
  </si>
  <si>
    <t>LOC116034348</t>
  </si>
  <si>
    <t>LOC116034505</t>
  </si>
  <si>
    <t>1.47109828212856e-07</t>
  </si>
  <si>
    <t>3.02594720903177e-05</t>
  </si>
  <si>
    <t>LOC116034662</t>
  </si>
  <si>
    <t>2.90668769366669e-05</t>
  </si>
  <si>
    <t>LOC116034809</t>
  </si>
  <si>
    <t>LOC116035417</t>
  </si>
  <si>
    <t>9.11648836267981e-05</t>
  </si>
  <si>
    <t>LOC116035441</t>
  </si>
  <si>
    <t>9.35134666479587e-56</t>
  </si>
  <si>
    <t>2.15860252179038e-52</t>
  </si>
  <si>
    <t>LOC116035879</t>
  </si>
  <si>
    <t>6.26710893011713e-08</t>
  </si>
  <si>
    <t>1.46291222497959e-05</t>
  </si>
  <si>
    <t>LOC116035895</t>
  </si>
  <si>
    <t>LOC116035905</t>
  </si>
  <si>
    <t>1.88782525644729e-16</t>
  </si>
  <si>
    <t>1.63414873761218e-13</t>
  </si>
  <si>
    <t>LOC116035996</t>
  </si>
  <si>
    <t>LOC116036105</t>
  </si>
  <si>
    <t>1.39249946318529e-05</t>
  </si>
  <si>
    <t>LOC116036339</t>
  </si>
  <si>
    <t>LOC116036410</t>
  </si>
  <si>
    <t>3.44471292416426e-12</t>
  </si>
  <si>
    <t>1.70390264284554e-09</t>
  </si>
  <si>
    <t>LOC116036570</t>
  </si>
  <si>
    <t>5.60518174750673e-06</t>
  </si>
  <si>
    <t>LOC116036609</t>
  </si>
  <si>
    <t>LOC116036681</t>
  </si>
  <si>
    <t>LOC116037061</t>
  </si>
  <si>
    <t>LOC116037068</t>
  </si>
  <si>
    <t>2.25496438123927e-09</t>
  </si>
  <si>
    <t>6.59815281975295e-07</t>
  </si>
  <si>
    <t>LOC116037610</t>
  </si>
  <si>
    <t>LOC116037611</t>
  </si>
  <si>
    <t>LOC116038082</t>
  </si>
  <si>
    <t>6.43567910805489e-05</t>
  </si>
  <si>
    <t>LOC116038326</t>
  </si>
  <si>
    <t>1.87758047015099e-06</t>
  </si>
  <si>
    <t>LOC116038351</t>
  </si>
  <si>
    <t>LOC116038875</t>
  </si>
  <si>
    <t>LOC116038963</t>
  </si>
  <si>
    <t>1.04940718855469e-21</t>
  </si>
  <si>
    <t>1.09007171711119e-18</t>
  </si>
  <si>
    <t>LOC116039064</t>
  </si>
  <si>
    <t>LOC116039642</t>
  </si>
  <si>
    <t>2.86856883493833e-37</t>
  </si>
  <si>
    <t>5.41768341325853e-34</t>
  </si>
  <si>
    <t>LOC116039652</t>
  </si>
  <si>
    <t>3.17259824290196e-08</t>
  </si>
  <si>
    <t>7.94105162605881e-06</t>
  </si>
  <si>
    <t>LOC116039765</t>
  </si>
  <si>
    <t>5.8542804014093e-05</t>
  </si>
  <si>
    <t>LOC116039908</t>
  </si>
  <si>
    <t>4.81601751697464e-05</t>
  </si>
  <si>
    <t>LOC116040105</t>
  </si>
  <si>
    <t>LOC116040204</t>
  </si>
  <si>
    <t>7.42721905769648e-05</t>
  </si>
  <si>
    <t>LOC116040585</t>
  </si>
  <si>
    <t>LOC116040698</t>
  </si>
  <si>
    <t>LOC116041437</t>
  </si>
  <si>
    <t>LOC116041479</t>
  </si>
  <si>
    <t>LOC116041547</t>
  </si>
  <si>
    <t>2.11173513956801e-07</t>
  </si>
  <si>
    <t>4.10012126397434e-05</t>
  </si>
  <si>
    <t>LOC116041766</t>
  </si>
  <si>
    <t>2.92751021888741e-05</t>
  </si>
  <si>
    <t>LOC116041781</t>
  </si>
  <si>
    <t>1.33778338144201e-09</t>
  </si>
  <si>
    <t>3.97034996420824e-07</t>
  </si>
  <si>
    <t>LOC116041881</t>
  </si>
  <si>
    <t>2.48721026729858e-05</t>
  </si>
  <si>
    <t>LOC116042503</t>
  </si>
  <si>
    <t>4.3933341777574e-05</t>
  </si>
  <si>
    <t>LOC116042828</t>
  </si>
  <si>
    <t>LOC116043028</t>
  </si>
  <si>
    <t>3.24768265511304e-07</t>
  </si>
  <si>
    <t>5.94968912060971e-05</t>
  </si>
  <si>
    <t>LOC116043076</t>
  </si>
  <si>
    <t>LOC116043170</t>
  </si>
  <si>
    <t>LOC116043275</t>
  </si>
  <si>
    <t>LOC116043362</t>
  </si>
  <si>
    <t>4.98420136380082e-184</t>
  </si>
  <si>
    <t>5.1773391666481e-180</t>
  </si>
  <si>
    <t>LOC116043901</t>
  </si>
  <si>
    <t>4.18216321235504e-05</t>
  </si>
  <si>
    <t>LOC116043946</t>
  </si>
  <si>
    <t>1.29000347984527e-09</t>
  </si>
  <si>
    <t>3.88403221649065e-07</t>
  </si>
  <si>
    <t>LOC116043956</t>
  </si>
  <si>
    <t>2.13228690385484e-18</t>
  </si>
  <si>
    <t>2.01355729216292e-15</t>
  </si>
  <si>
    <t>LOC116044339</t>
  </si>
  <si>
    <t>LOC116044344</t>
  </si>
  <si>
    <t>LOC116044355</t>
  </si>
  <si>
    <t>2.01771319585991e-59</t>
  </si>
  <si>
    <t>5.2397489554987e-56</t>
  </si>
  <si>
    <t>LOC116044390</t>
  </si>
  <si>
    <t>3.91420330719791e-25</t>
  </si>
  <si>
    <t>5.08234835668979e-22</t>
  </si>
  <si>
    <t>LOC116044489</t>
  </si>
  <si>
    <t>8.36427876820616e-05</t>
  </si>
  <si>
    <t>LOC116044513</t>
  </si>
  <si>
    <t>LOC116044757</t>
  </si>
  <si>
    <t>1.32175228615738e-10</t>
  </si>
  <si>
    <t>5.18101957451312e-08</t>
  </si>
  <si>
    <t>LOC116044813</t>
  </si>
  <si>
    <t>6.7636542465453e-05</t>
  </si>
  <si>
    <t>LOC116044834</t>
  </si>
  <si>
    <t>LOC116044850</t>
  </si>
  <si>
    <t>3.00856606606503e-31</t>
  </si>
  <si>
    <t>5.20858000187508e-28</t>
  </si>
  <si>
    <t>LOC116044930</t>
  </si>
  <si>
    <t>LOC116045139</t>
  </si>
  <si>
    <t>LOC116045643</t>
  </si>
  <si>
    <t>2.01635776109933e-05</t>
  </si>
  <si>
    <t>LOC116045794</t>
  </si>
  <si>
    <t>6.42458947093649e-06</t>
  </si>
  <si>
    <t>LOC116046251</t>
  </si>
  <si>
    <t>LOC116046300</t>
  </si>
  <si>
    <t>LOC116046308</t>
  </si>
  <si>
    <t>1.40310489635615e-10</t>
  </si>
  <si>
    <t>5.39805633737019e-08</t>
  </si>
  <si>
    <t>LOC116046320</t>
  </si>
  <si>
    <t>7.67320168095765e-05</t>
  </si>
  <si>
    <t>LOC116046343</t>
  </si>
  <si>
    <t>1.50319282302593e-07</t>
  </si>
  <si>
    <t>3.06165008807488e-05</t>
  </si>
  <si>
    <t>LOC116046776</t>
  </si>
  <si>
    <t>6.12477232300466e-05</t>
  </si>
  <si>
    <t>LOC116047119</t>
  </si>
  <si>
    <t>LOC116047371</t>
  </si>
  <si>
    <t>LOC116047696</t>
  </si>
  <si>
    <t>LOC116047816</t>
  </si>
  <si>
    <t>LOC116047900</t>
  </si>
  <si>
    <t>2.82874805003155e-07</t>
  </si>
  <si>
    <t>5.24707506601834e-05</t>
  </si>
  <si>
    <t>LOC116048186</t>
  </si>
  <si>
    <t>LOC116049087</t>
  </si>
  <si>
    <t>1.51049566670198e-74</t>
  </si>
  <si>
    <t>4.48293535367624e-71</t>
  </si>
  <si>
    <t>LOC116049212</t>
  </si>
  <si>
    <t>5.53810560920755e-05</t>
  </si>
  <si>
    <t>LOC116049239</t>
  </si>
  <si>
    <t>7.73427826139758e-76</t>
  </si>
  <si>
    <t>2.67799384800891e-72</t>
  </si>
  <si>
    <t>LOC116049354</t>
  </si>
  <si>
    <t>2.2359674315444e-06</t>
  </si>
  <si>
    <t>LOC116049355</t>
  </si>
  <si>
    <t>1.06853979123896e-11</t>
  </si>
  <si>
    <t>4.93309203621985e-09</t>
  </si>
  <si>
    <t>LOC116049561</t>
  </si>
  <si>
    <t>LOC116049802</t>
  </si>
  <si>
    <t>LOC116049806</t>
  </si>
  <si>
    <t>2.92968039326249e-15</t>
  </si>
  <si>
    <t>2.17371822035815e-12</t>
  </si>
  <si>
    <t>LOC116050274</t>
  </si>
  <si>
    <t>LOC116050398</t>
  </si>
  <si>
    <t>LOC116050608</t>
  </si>
  <si>
    <t>4.90989587610051e-06</t>
  </si>
  <si>
    <t>LOC116050869</t>
  </si>
  <si>
    <t>9.64512089378013e-06</t>
  </si>
  <si>
    <t>LOC116051035</t>
  </si>
  <si>
    <t>LOC116051046</t>
  </si>
  <si>
    <t>LOC116051224</t>
  </si>
  <si>
    <t>6.29695655550366e-05</t>
  </si>
  <si>
    <t>LOC116051225</t>
  </si>
  <si>
    <t>LOC116052025</t>
  </si>
  <si>
    <t>1.01172896587657e-06</t>
  </si>
  <si>
    <t>LOC116052402</t>
  </si>
  <si>
    <t>2.75135299145283e-05</t>
  </si>
  <si>
    <t>LOC116053059</t>
  </si>
  <si>
    <t>4.38558222678894e-05</t>
  </si>
  <si>
    <t>LOC116053143</t>
  </si>
  <si>
    <t>LOC116054220</t>
  </si>
  <si>
    <t>LOC116054320</t>
  </si>
  <si>
    <t>LOC116054641</t>
  </si>
  <si>
    <t>2.74625414194841e-05</t>
  </si>
  <si>
    <t>LOC116054831</t>
  </si>
  <si>
    <t>LOC116054994</t>
  </si>
  <si>
    <t>LOC116055006</t>
  </si>
  <si>
    <t>LOC116055182</t>
  </si>
  <si>
    <t>3.74218839399339e-15</t>
  </si>
  <si>
    <t>2.68082634086941e-12</t>
  </si>
  <si>
    <t>LOC116055267</t>
  </si>
  <si>
    <t>2.54063319972083e-05</t>
  </si>
  <si>
    <t>LOC116055440</t>
  </si>
  <si>
    <t>7.69852939707655e-10</t>
  </si>
  <si>
    <t>2.42328709430705e-07</t>
  </si>
  <si>
    <t>LOC116055447</t>
  </si>
  <si>
    <t>9.03218179541794e-06</t>
  </si>
  <si>
    <t>LOC116055658</t>
  </si>
  <si>
    <t>7.64948227573184e-10</t>
  </si>
  <si>
    <t>LOC116056863</t>
  </si>
  <si>
    <t>LOC116056910</t>
  </si>
  <si>
    <t>LOC116056953</t>
  </si>
  <si>
    <t>7.72208283197577e-06</t>
  </si>
  <si>
    <t>LOC116057449</t>
  </si>
  <si>
    <t>LOC116057992</t>
  </si>
  <si>
    <t>LOC116058004</t>
  </si>
  <si>
    <t>2.00052534276149e-11</t>
  </si>
  <si>
    <t>LOC116058051</t>
  </si>
  <si>
    <t>2.55234933336149e-07</t>
  </si>
  <si>
    <t>4.84756618434916e-05</t>
  </si>
  <si>
    <t>LOC116058717</t>
  </si>
  <si>
    <t>LOC116058719</t>
  </si>
  <si>
    <t>LOC116059163</t>
  </si>
  <si>
    <t>LOC116059262</t>
  </si>
  <si>
    <t>2.36401977401195e-06</t>
  </si>
  <si>
    <t>LOC116059562</t>
  </si>
  <si>
    <t>7.12536310475089e-08</t>
  </si>
  <si>
    <t>1.62669690660659e-05</t>
  </si>
  <si>
    <t>LOC116059735</t>
  </si>
  <si>
    <t>LOC116059739</t>
  </si>
  <si>
    <t>2.26048210252419e-12</t>
  </si>
  <si>
    <t>1.20414142769077e-09</t>
  </si>
  <si>
    <t>LOC116060508</t>
  </si>
  <si>
    <t>LOC116060780</t>
  </si>
  <si>
    <t>2.35744020638424e-29</t>
  </si>
  <si>
    <t>3.76737079135635e-26</t>
  </si>
  <si>
    <t>LOC116060809</t>
  </si>
  <si>
    <t>LOC116060857</t>
  </si>
  <si>
    <t>4.27843008986585e-22</t>
  </si>
  <si>
    <t>4.93802139538683e-19</t>
  </si>
  <si>
    <t>LOC116060859</t>
  </si>
  <si>
    <t>7.3905040779766e-12</t>
  </si>
  <si>
    <t>3.48949368681736e-09</t>
  </si>
  <si>
    <t>LOC116060866</t>
  </si>
  <si>
    <t>2.09430477659409e-15</t>
  </si>
  <si>
    <t>1.61145117532379e-12</t>
  </si>
  <si>
    <t>LOC116060873</t>
  </si>
  <si>
    <t>LOC116061137</t>
  </si>
  <si>
    <t>1.35256180218851e-05</t>
  </si>
  <si>
    <t>LOC116061229</t>
  </si>
  <si>
    <t>2.087845935875e-06</t>
  </si>
  <si>
    <t>LOC116061452</t>
  </si>
  <si>
    <t>LOC116061779</t>
  </si>
  <si>
    <t>LOC116061952</t>
  </si>
  <si>
    <t>1.08629483860996e-06</t>
  </si>
  <si>
    <t>LOC116062178</t>
  </si>
  <si>
    <t>1.3036061451562e-17</t>
  </si>
  <si>
    <t>1.17749642024435e-14</t>
  </si>
  <si>
    <t>LOC116062215</t>
  </si>
  <si>
    <t>2.2228692925712e-19</t>
  </si>
  <si>
    <t>2.19905283586508e-16</t>
  </si>
  <si>
    <t>LOC116062238</t>
  </si>
  <si>
    <t>LOC116062348</t>
  </si>
  <si>
    <t>7.56191048966904e-07</t>
  </si>
  <si>
    <t>LOC116062380</t>
  </si>
  <si>
    <t>4.11758829711179e-10</t>
  </si>
  <si>
    <t>1.44987960800843e-07</t>
  </si>
  <si>
    <t>LOC116062454</t>
  </si>
  <si>
    <t>2.05714105097678e-08</t>
  </si>
  <si>
    <t>5.27618584370896e-06</t>
  </si>
  <si>
    <t>LOC116062986</t>
  </si>
  <si>
    <t>LOC116063018</t>
  </si>
  <si>
    <t>LOC116063252</t>
  </si>
  <si>
    <t>LOC116063323</t>
  </si>
  <si>
    <t>LOC116063517</t>
  </si>
  <si>
    <t>LOC116064173</t>
  </si>
  <si>
    <t>LOC116064191</t>
  </si>
  <si>
    <t>LOC116064310</t>
  </si>
  <si>
    <t>1.11430887904127e-111</t>
  </si>
  <si>
    <t>7.71658898736078e-108</t>
  </si>
  <si>
    <t>LOC116064564</t>
  </si>
  <si>
    <t>1.99283128193144e-05</t>
  </si>
  <si>
    <t>LOC116064685</t>
  </si>
  <si>
    <t>2.06473114025868e-07</t>
  </si>
  <si>
    <t>4.04667824895038e-05</t>
  </si>
  <si>
    <t>LOC116064718</t>
  </si>
  <si>
    <t>5.3814099290286e-07</t>
  </si>
  <si>
    <t>9.47447383691264e-05</t>
  </si>
  <si>
    <t>LOC116064942</t>
  </si>
  <si>
    <t>1.57387276288435e-05</t>
  </si>
  <si>
    <t>LOC116065032</t>
  </si>
  <si>
    <t>LOC116065682</t>
  </si>
  <si>
    <t>LOC116065739</t>
  </si>
  <si>
    <t>LOC116065757</t>
  </si>
  <si>
    <t>LOC116066331</t>
  </si>
  <si>
    <t>8.19619902362995e-05</t>
  </si>
  <si>
    <t>LOC116066725</t>
  </si>
  <si>
    <t>8.6543050972809e-06</t>
  </si>
  <si>
    <t>LOC116067593</t>
  </si>
  <si>
    <t>4.94226881118558e-05</t>
  </si>
  <si>
    <t>LOC118493048</t>
  </si>
  <si>
    <t>LOC118493189</t>
  </si>
  <si>
    <t>LOC118493256</t>
  </si>
  <si>
    <t>4.50359224336384e-09</t>
  </si>
  <si>
    <t>1.28167299802581e-06</t>
  </si>
  <si>
    <t>LOC118493646</t>
  </si>
  <si>
    <t>LOC118493906</t>
  </si>
  <si>
    <t>1.33714311926944e-05</t>
  </si>
  <si>
    <t>LOC118494014</t>
  </si>
  <si>
    <t>3.83162321610246e-05</t>
  </si>
  <si>
    <t>LOC118494257</t>
  </si>
  <si>
    <t>LOC118494512</t>
  </si>
  <si>
    <t>LOC118494861</t>
  </si>
  <si>
    <t>3.85841686441391e-05</t>
  </si>
  <si>
    <t>LOC118495939</t>
  </si>
  <si>
    <t>7.90286371160966e-07</t>
  </si>
  <si>
    <t>LOC118496489</t>
  </si>
  <si>
    <t>4.37821657775494e-08</t>
  </si>
  <si>
    <t>lrch1</t>
  </si>
  <si>
    <t>1.2613694079709e-06</t>
  </si>
  <si>
    <t>lrp6</t>
  </si>
  <si>
    <t>3.89435316551644e-05</t>
  </si>
  <si>
    <t>lypd6</t>
  </si>
  <si>
    <t>macc1</t>
  </si>
  <si>
    <t>mafaa</t>
  </si>
  <si>
    <t>7.24547194306951e-05</t>
  </si>
  <si>
    <t>mast3a</t>
  </si>
  <si>
    <t>5.19547439187999e-08</t>
  </si>
  <si>
    <t>1.24064345392307e-05</t>
  </si>
  <si>
    <t>mc4r</t>
  </si>
  <si>
    <t>1.4907001243317e-05</t>
  </si>
  <si>
    <t>mmp17b</t>
  </si>
  <si>
    <t>mmp24</t>
  </si>
  <si>
    <t>9.87416272523649e-05</t>
  </si>
  <si>
    <t>mrvi1</t>
  </si>
  <si>
    <t>4.46467645412385e-05</t>
  </si>
  <si>
    <t>muc15</t>
  </si>
  <si>
    <t>6.2765820025287e-10</t>
  </si>
  <si>
    <t>2.03743736097709e-07</t>
  </si>
  <si>
    <t>mylkb</t>
  </si>
  <si>
    <t>myo1b</t>
  </si>
  <si>
    <t>nacc1b</t>
  </si>
  <si>
    <t>1.44192270932451e-14</t>
  </si>
  <si>
    <t>9.66320783426348e-12</t>
  </si>
  <si>
    <t>ncoa1</t>
  </si>
  <si>
    <t>1.07326399489778e-12</t>
  </si>
  <si>
    <t>6.02623229567604e-10</t>
  </si>
  <si>
    <t>ndufa4l2a</t>
  </si>
  <si>
    <t>1.60103714216109e-06</t>
  </si>
  <si>
    <t>nkl.4</t>
  </si>
  <si>
    <t>nkx2.4a</t>
  </si>
  <si>
    <t>6.32418842225372e-27</t>
  </si>
  <si>
    <t>9.38464389088007e-24</t>
  </si>
  <si>
    <t>nkx2.4b</t>
  </si>
  <si>
    <t>3.90524227988185e-16</t>
  </si>
  <si>
    <t>3.24525633458182e-13</t>
  </si>
  <si>
    <t>nox5</t>
  </si>
  <si>
    <t>1.89855404101201e-11</t>
  </si>
  <si>
    <t>8.21717920875511e-09</t>
  </si>
  <si>
    <t>nptx2b</t>
  </si>
  <si>
    <t>6.49298938797635e-07</t>
  </si>
  <si>
    <t>npy2rl</t>
  </si>
  <si>
    <t>4.72734016402639e-05</t>
  </si>
  <si>
    <t>nsd2</t>
  </si>
  <si>
    <t>5.1712111442408e-05</t>
  </si>
  <si>
    <t>oacyl</t>
  </si>
  <si>
    <t>ogna</t>
  </si>
  <si>
    <t>oprk1</t>
  </si>
  <si>
    <t>parm1</t>
  </si>
  <si>
    <t>patj</t>
  </si>
  <si>
    <t>7.79945266189218e-05</t>
  </si>
  <si>
    <t>pcare1</t>
  </si>
  <si>
    <t>pcdh12</t>
  </si>
  <si>
    <t>3.34336534689982e-05</t>
  </si>
  <si>
    <t>pde9a</t>
  </si>
  <si>
    <t>1.91347536266647e-15</t>
  </si>
  <si>
    <t>1.52894040997676e-12</t>
  </si>
  <si>
    <t>pde9al</t>
  </si>
  <si>
    <t>1.07407175555769e-52</t>
  </si>
  <si>
    <t>2.2313840721711e-49</t>
  </si>
  <si>
    <t>pdyn</t>
  </si>
  <si>
    <t>5.15914085974771e-10</t>
  </si>
  <si>
    <t>1.72872824776224e-07</t>
  </si>
  <si>
    <t>pex3</t>
  </si>
  <si>
    <t>pik3r2</t>
  </si>
  <si>
    <t>3.26481135860172e-07</t>
  </si>
  <si>
    <t>pik3r3b</t>
  </si>
  <si>
    <t>7.0150111510562e-08</t>
  </si>
  <si>
    <t>1.61929840736881e-05</t>
  </si>
  <si>
    <t>pitx2</t>
  </si>
  <si>
    <t>1.46603597665244e-07</t>
  </si>
  <si>
    <t>plcl1</t>
  </si>
  <si>
    <t>1.36349942663587e-07</t>
  </si>
  <si>
    <t>2.86128288771315e-05</t>
  </si>
  <si>
    <t>pmch</t>
  </si>
  <si>
    <t>2.34900553805004e-12</t>
  </si>
  <si>
    <t>1.22001475132474e-09</t>
  </si>
  <si>
    <t>pmchl</t>
  </si>
  <si>
    <t>4.71734998784025e-26</t>
  </si>
  <si>
    <t>6.53352973315874e-23</t>
  </si>
  <si>
    <t>ppa1a</t>
  </si>
  <si>
    <t>1.6404310128333e-06</t>
  </si>
  <si>
    <t>ppfibp2a</t>
  </si>
  <si>
    <t>1.71181074795623e-05</t>
  </si>
  <si>
    <t>prdm12b</t>
  </si>
  <si>
    <t>prl</t>
  </si>
  <si>
    <t>1.58662268605216e-07</t>
  </si>
  <si>
    <t>3.13924631454606e-05</t>
  </si>
  <si>
    <t>prl2</t>
  </si>
  <si>
    <t>prlh2</t>
  </si>
  <si>
    <t>1.27521256153966e-09</t>
  </si>
  <si>
    <t>rab38c</t>
  </si>
  <si>
    <t>rag1</t>
  </si>
  <si>
    <t>rbm15b</t>
  </si>
  <si>
    <t>8.91116003655853e-07</t>
  </si>
  <si>
    <t>rfx5</t>
  </si>
  <si>
    <t>2.03033483093057e-06</t>
  </si>
  <si>
    <t>rgs5b</t>
  </si>
  <si>
    <t>2.29206217337962e-13</t>
  </si>
  <si>
    <t>1.40051740152828e-10</t>
  </si>
  <si>
    <t>rorb</t>
  </si>
  <si>
    <t>rprma</t>
  </si>
  <si>
    <t>rprml</t>
  </si>
  <si>
    <t>3.77626018915122e-05</t>
  </si>
  <si>
    <t>ryr2a</t>
  </si>
  <si>
    <t>s100s</t>
  </si>
  <si>
    <t>3.88319647987505e-12</t>
  </si>
  <si>
    <t>1.87612574114893e-09</t>
  </si>
  <si>
    <t>s100t</t>
  </si>
  <si>
    <t>1.33519949884871e-08</t>
  </si>
  <si>
    <t>3.55625251135667e-06</t>
  </si>
  <si>
    <t>s1pr1</t>
  </si>
  <si>
    <t>serpine1</t>
  </si>
  <si>
    <t>sh3bp5lb</t>
  </si>
  <si>
    <t>2.67045107566117e-07</t>
  </si>
  <si>
    <t>4.99807397269016e-05</t>
  </si>
  <si>
    <t>si:ch1073-184j22.1</t>
  </si>
  <si>
    <t>4.37954689478476e-05</t>
  </si>
  <si>
    <t>si:ch211-169p10.1</t>
  </si>
  <si>
    <t>si:ch211-180f4.1</t>
  </si>
  <si>
    <t>si:ch73-212j7.1</t>
  </si>
  <si>
    <t>si:ch73-366l1.5</t>
  </si>
  <si>
    <t>3.83339731143386e-07</t>
  </si>
  <si>
    <t>6.92511557782943e-05</t>
  </si>
  <si>
    <t>si:dkey-159a18.1</t>
  </si>
  <si>
    <t>si:dkey-175m17.7</t>
  </si>
  <si>
    <t>si:dkey-197j19.6</t>
  </si>
  <si>
    <t>4.21493569618263e-05</t>
  </si>
  <si>
    <t>si:dkey-220f10.4</t>
  </si>
  <si>
    <t>si:dkey-22o22.2</t>
  </si>
  <si>
    <t>2.04663359127862e-06</t>
  </si>
  <si>
    <t>si:dkey-30e9.6</t>
  </si>
  <si>
    <t>si:dkey-73n8.3</t>
  </si>
  <si>
    <t>si:dkeyp-110a12.4</t>
  </si>
  <si>
    <t>9.29772888996914e-07</t>
  </si>
  <si>
    <t>si:dkeyp-27e10.3</t>
  </si>
  <si>
    <t>5.70976612163316e-06</t>
  </si>
  <si>
    <t>si:dkeyp-59c12.1</t>
  </si>
  <si>
    <t>six6a</t>
  </si>
  <si>
    <t>7.44915067244658e-07</t>
  </si>
  <si>
    <t>slc20a1a</t>
  </si>
  <si>
    <t>slc6a11a</t>
  </si>
  <si>
    <t>slc6a8</t>
  </si>
  <si>
    <t>1.62534428748048e-05</t>
  </si>
  <si>
    <t>slc8a1a</t>
  </si>
  <si>
    <t>smoc1</t>
  </si>
  <si>
    <t>5.67962571560942e-05</t>
  </si>
  <si>
    <t>smtla</t>
  </si>
  <si>
    <t>8.44999253260035e-06</t>
  </si>
  <si>
    <t>socs3a</t>
  </si>
  <si>
    <t>sp5l</t>
  </si>
  <si>
    <t>4.58307125884498e-05</t>
  </si>
  <si>
    <t>spata18</t>
  </si>
  <si>
    <t>spcs2</t>
  </si>
  <si>
    <t>3.58913146088594e-06</t>
  </si>
  <si>
    <t>sst1.1</t>
  </si>
  <si>
    <t>tac3a</t>
  </si>
  <si>
    <t>6.6555139055427e-07</t>
  </si>
  <si>
    <t>tacr2</t>
  </si>
  <si>
    <t>tbx3a</t>
  </si>
  <si>
    <t>6.9840396773202e-05</t>
  </si>
  <si>
    <t>tdh</t>
  </si>
  <si>
    <t>4.28858730939967e-13</t>
  </si>
  <si>
    <t>2.54558289579366e-10</t>
  </si>
  <si>
    <t>tfpia</t>
  </si>
  <si>
    <t>1.54696762371005e-07</t>
  </si>
  <si>
    <t>3.09021657524773e-05</t>
  </si>
  <si>
    <t>th</t>
  </si>
  <si>
    <t>1.44387004375367e-05</t>
  </si>
  <si>
    <t>th2</t>
  </si>
  <si>
    <t>1.46832420805116e-12</t>
  </si>
  <si>
    <t>8.02748300585863e-10</t>
  </si>
  <si>
    <t>tjap1</t>
  </si>
  <si>
    <t>tlcd3a</t>
  </si>
  <si>
    <t>1.46296767653518e-06</t>
  </si>
  <si>
    <t>tmc2b</t>
  </si>
  <si>
    <t>tmem54a</t>
  </si>
  <si>
    <t>tnr</t>
  </si>
  <si>
    <t>tshba</t>
  </si>
  <si>
    <t>2.10853686723669e-06</t>
  </si>
  <si>
    <t>wdyhv1</t>
  </si>
  <si>
    <t>5.6940412411469e-05</t>
  </si>
  <si>
    <t>whrna</t>
  </si>
  <si>
    <t>wnk1b</t>
  </si>
  <si>
    <t>3.99641707458423e-05</t>
  </si>
  <si>
    <t>wnt8b</t>
  </si>
  <si>
    <t>wwc1</t>
  </si>
  <si>
    <t>4.86911896367272e-10</t>
  </si>
  <si>
    <t>1.68593244117168e-07</t>
  </si>
  <si>
    <t>xkr4</t>
  </si>
  <si>
    <t>zbtb37</t>
  </si>
  <si>
    <t>zgc:110626</t>
  </si>
  <si>
    <t>zgc:158291</t>
  </si>
  <si>
    <t>zgc:158403</t>
  </si>
  <si>
    <t>zgc:66479</t>
  </si>
  <si>
    <t>1.83793398449462e-05</t>
  </si>
  <si>
    <t>zmynd11</t>
  </si>
  <si>
    <t>8.10731680340199e-10</t>
  </si>
  <si>
    <t>2.51387323269666e-07</t>
  </si>
  <si>
    <t>pomca</t>
  </si>
  <si>
    <t>unchar</t>
  </si>
  <si>
    <t>eef1a1a </t>
  </si>
  <si>
    <t>Gyc88E</t>
  </si>
  <si>
    <t>ifi44a8 </t>
  </si>
  <si>
    <t>hmcn2</t>
  </si>
  <si>
    <t>lpla </t>
  </si>
  <si>
    <t>ncRNA</t>
  </si>
  <si>
    <t>TBX19</t>
  </si>
  <si>
    <t>syne1</t>
  </si>
  <si>
    <t>rnf150a </t>
  </si>
  <si>
    <t>nek5</t>
  </si>
  <si>
    <t>Syne2b</t>
  </si>
  <si>
    <t>Slc47a1</t>
  </si>
  <si>
    <t>lhx8a</t>
  </si>
  <si>
    <t>grp</t>
  </si>
  <si>
    <t>agrp</t>
  </si>
  <si>
    <t>hmx3b</t>
  </si>
  <si>
    <t>hsp70.1</t>
  </si>
  <si>
    <t>Capn15 </t>
  </si>
  <si>
    <t>stub1</t>
  </si>
  <si>
    <t>csta1</t>
  </si>
  <si>
    <t>ppme1</t>
  </si>
  <si>
    <t>hbaa1</t>
  </si>
  <si>
    <t>si:ch73-171o20.1</t>
  </si>
  <si>
    <t>dgkq</t>
  </si>
  <si>
    <t>mfap4.1</t>
  </si>
  <si>
    <t>pl</t>
  </si>
  <si>
    <t>mibp</t>
  </si>
  <si>
    <t>npr2</t>
  </si>
  <si>
    <t>pabir2</t>
  </si>
  <si>
    <t>fmo4</t>
  </si>
  <si>
    <t>pcbp4</t>
  </si>
  <si>
    <t>kiaa2012</t>
  </si>
  <si>
    <t xml:space="preserve">pik3r3b </t>
  </si>
  <si>
    <t>CUNH3orf85</t>
  </si>
  <si>
    <t>pax7a</t>
  </si>
  <si>
    <t>tmem233</t>
  </si>
  <si>
    <t>GnRH2 </t>
  </si>
  <si>
    <t>snoRNA U85</t>
  </si>
  <si>
    <t>mhc1lba</t>
  </si>
  <si>
    <t>crj1b</t>
  </si>
  <si>
    <t>grk1a</t>
  </si>
  <si>
    <t>pde9aa</t>
  </si>
  <si>
    <t>hbaa1 </t>
  </si>
  <si>
    <t>si:rp71-1c10.7</t>
  </si>
  <si>
    <t>xpr1a</t>
  </si>
  <si>
    <t>bgls3</t>
  </si>
  <si>
    <t>PPP1R29L </t>
  </si>
  <si>
    <t>cenpe</t>
  </si>
  <si>
    <t>tshr</t>
  </si>
  <si>
    <t>klhdc8b</t>
  </si>
  <si>
    <t>pde6ha.1</t>
  </si>
  <si>
    <t>ccnd1</t>
  </si>
  <si>
    <t>lurap1</t>
  </si>
  <si>
    <t>slc1a1</t>
  </si>
  <si>
    <t>slc4a2a</t>
  </si>
  <si>
    <t>fat3a</t>
  </si>
  <si>
    <t>cldn4</t>
  </si>
  <si>
    <t>SNORD97</t>
  </si>
  <si>
    <t>afp4</t>
  </si>
  <si>
    <t>tac1</t>
  </si>
  <si>
    <t>si:dkey-219c10.4</t>
  </si>
  <si>
    <t>six1b</t>
  </si>
  <si>
    <t>cyp1b1</t>
  </si>
  <si>
    <t>ankmy2</t>
  </si>
  <si>
    <t>gpr22a</t>
  </si>
  <si>
    <t>flo11l</t>
  </si>
  <si>
    <t>grip2a</t>
  </si>
  <si>
    <t>up2023</t>
  </si>
  <si>
    <t>up2022</t>
  </si>
  <si>
    <t>naaladl2</t>
  </si>
  <si>
    <t>abcc4 </t>
  </si>
  <si>
    <t>alas2 </t>
  </si>
  <si>
    <t>aqp4 </t>
  </si>
  <si>
    <t>b3galt2 </t>
  </si>
  <si>
    <t>cldn35 </t>
  </si>
  <si>
    <t>cldn7b </t>
  </si>
  <si>
    <t>cnga1a </t>
  </si>
  <si>
    <t>comta </t>
  </si>
  <si>
    <t>dcdc2b </t>
  </si>
  <si>
    <t>dusp1 </t>
  </si>
  <si>
    <t>gcga </t>
  </si>
  <si>
    <t>gls2a </t>
  </si>
  <si>
    <t>gprc5c </t>
  </si>
  <si>
    <t>h2af1al </t>
  </si>
  <si>
    <t>hbba2 </t>
  </si>
  <si>
    <t>her15.2 </t>
  </si>
  <si>
    <t>itpk1a </t>
  </si>
  <si>
    <t>lhfpl2a </t>
  </si>
  <si>
    <t>lmx1a </t>
  </si>
  <si>
    <t>myo6b </t>
  </si>
  <si>
    <t>nap1l1 </t>
  </si>
  <si>
    <t>nlrc3 </t>
  </si>
  <si>
    <t>nlrp12l </t>
  </si>
  <si>
    <t>pitpnaa </t>
  </si>
  <si>
    <t>pomca </t>
  </si>
  <si>
    <t>prkg1a </t>
  </si>
  <si>
    <t>ptf1a </t>
  </si>
  <si>
    <t>ptp4a3a </t>
  </si>
  <si>
    <t>pvalb6 </t>
  </si>
  <si>
    <t>rfng </t>
  </si>
  <si>
    <t>s100a1 </t>
  </si>
  <si>
    <t>tmem230a </t>
  </si>
  <si>
    <t>unc13ba </t>
  </si>
  <si>
    <t>usp47 </t>
  </si>
  <si>
    <t>gria1a </t>
  </si>
  <si>
    <t>pde6c </t>
  </si>
  <si>
    <t>atp2c1 </t>
  </si>
  <si>
    <t>tubb4b </t>
  </si>
  <si>
    <t>slain1a </t>
  </si>
  <si>
    <t>trarg1b </t>
  </si>
  <si>
    <t>arid1b </t>
  </si>
  <si>
    <t>cnnm4a </t>
  </si>
  <si>
    <t>bmpr2b </t>
  </si>
  <si>
    <t>pgm2l1 </t>
  </si>
  <si>
    <t>fcgbp </t>
  </si>
  <si>
    <t>cacna1ha </t>
  </si>
  <si>
    <t>nfia </t>
  </si>
  <si>
    <t>ccnyl1 </t>
  </si>
  <si>
    <t>col6a3 </t>
  </si>
  <si>
    <t>plxna3 </t>
  </si>
  <si>
    <t>efna2a </t>
  </si>
  <si>
    <t>fam222ba </t>
  </si>
  <si>
    <t>ccser2a </t>
  </si>
  <si>
    <t>kcna1a </t>
  </si>
  <si>
    <t>gpr37l1a </t>
  </si>
  <si>
    <t>vcana </t>
  </si>
  <si>
    <t>fbln1 </t>
  </si>
  <si>
    <t>crtc2 </t>
  </si>
  <si>
    <t>pi4kb </t>
  </si>
  <si>
    <t>larp4b </t>
  </si>
  <si>
    <t>tiam2a </t>
  </si>
  <si>
    <t>gcnt4a </t>
  </si>
  <si>
    <t>rpp30 </t>
  </si>
  <si>
    <t>Table S4 | Inter-annual comparison of significantly differentially transcribed genes between piscivores of 2022 and 2023.</t>
  </si>
  <si>
    <t>pisci2023_C1</t>
  </si>
  <si>
    <t>pisci2023_C2</t>
  </si>
  <si>
    <t>pisci2023_C4</t>
  </si>
  <si>
    <t>pisci2022_L1</t>
  </si>
  <si>
    <t>pisci2022_L2</t>
  </si>
  <si>
    <t>pisci2022_L3</t>
  </si>
  <si>
    <r>
      <rPr>
        <b/>
        <sz val="11"/>
        <color theme="1"/>
        <rFont val="Aptos Narrow"/>
        <family val="2"/>
        <scheme val="minor"/>
      </rPr>
      <t>Table S4 | Inter-annual comparison of significantly differentially transcribed genes between piscivores of 2022 and 2023.</t>
    </r>
    <r>
      <rPr>
        <sz val="11"/>
        <color theme="1"/>
        <rFont val="Aptos Narrow"/>
        <family val="2"/>
        <scheme val="minor"/>
      </rPr>
      <t xml:space="preserve"> Three piscivores of 2022 and three piscivores of 2023, sorted according to the log2FoldChange value beginning with genes upregulated in 2022, followed by genes upregulated in 2023.</t>
    </r>
  </si>
  <si>
    <t>piscivores of 2023 analyzed</t>
  </si>
  <si>
    <t>piscivores of 2022 analyzed</t>
  </si>
  <si>
    <t>p-value</t>
  </si>
  <si>
    <t>symbol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2" fontId="0" fillId="0" borderId="0" xfId="0" applyNumberFormat="1"/>
    <xf numFmtId="2" fontId="0" fillId="0" borderId="0" xfId="0" quotePrefix="1" applyNumberFormat="1"/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B20C5-A41D-4E53-909D-1E329A749022}">
  <dimension ref="A1:L375"/>
  <sheetViews>
    <sheetView tabSelected="1" zoomScale="102" workbookViewId="0"/>
  </sheetViews>
  <sheetFormatPr defaultRowHeight="14.4" x14ac:dyDescent="0.3"/>
  <cols>
    <col min="2" max="2" width="13.109375" style="1" customWidth="1"/>
    <col min="3" max="3" width="11.21875" style="1" customWidth="1"/>
    <col min="4" max="4" width="14.77734375" style="4" customWidth="1"/>
    <col min="5" max="5" width="22.6640625" style="2" customWidth="1"/>
    <col min="6" max="6" width="21.109375" style="2" customWidth="1"/>
    <col min="7" max="7" width="11.88671875" style="2" customWidth="1"/>
    <col min="8" max="8" width="12.21875" style="2" customWidth="1"/>
    <col min="9" max="9" width="11.88671875" style="2" customWidth="1"/>
    <col min="10" max="10" width="12" style="2" customWidth="1"/>
    <col min="11" max="11" width="12.109375" style="2" customWidth="1"/>
    <col min="12" max="12" width="11.77734375" style="2" customWidth="1"/>
  </cols>
  <sheetData>
    <row r="1" spans="1:12" x14ac:dyDescent="0.3">
      <c r="A1" t="s">
        <v>816</v>
      </c>
    </row>
    <row r="2" spans="1:12" x14ac:dyDescent="0.3">
      <c r="G2" s="5" t="s">
        <v>817</v>
      </c>
      <c r="H2" s="6"/>
      <c r="I2" s="6"/>
      <c r="J2" s="5" t="s">
        <v>818</v>
      </c>
      <c r="K2" s="6"/>
      <c r="L2" s="6"/>
    </row>
    <row r="3" spans="1:12" x14ac:dyDescent="0.3">
      <c r="A3" t="s">
        <v>821</v>
      </c>
      <c r="B3" s="1" t="s">
        <v>0</v>
      </c>
      <c r="C3" s="1" t="s">
        <v>820</v>
      </c>
      <c r="D3" s="4" t="s">
        <v>1</v>
      </c>
      <c r="E3" s="2" t="s">
        <v>819</v>
      </c>
      <c r="F3" s="2" t="s">
        <v>2</v>
      </c>
      <c r="G3" s="2" t="s">
        <v>810</v>
      </c>
      <c r="H3" s="2" t="s">
        <v>811</v>
      </c>
      <c r="I3" s="2" t="s">
        <v>812</v>
      </c>
      <c r="J3" s="2" t="s">
        <v>813</v>
      </c>
      <c r="K3" s="2" t="s">
        <v>814</v>
      </c>
      <c r="L3" s="2" t="s">
        <v>815</v>
      </c>
    </row>
    <row r="4" spans="1:12" x14ac:dyDescent="0.3">
      <c r="A4" t="s">
        <v>744</v>
      </c>
      <c r="B4" s="1" t="s">
        <v>392</v>
      </c>
      <c r="C4" s="1" t="s">
        <v>694</v>
      </c>
      <c r="D4" s="4">
        <v>11.8051113542277</v>
      </c>
      <c r="E4" s="3" t="s">
        <v>393</v>
      </c>
      <c r="F4" s="3" t="s">
        <v>394</v>
      </c>
      <c r="G4" s="2">
        <v>0</v>
      </c>
      <c r="H4" s="2">
        <v>0</v>
      </c>
      <c r="I4" s="2">
        <v>0</v>
      </c>
      <c r="J4" s="2">
        <v>335.92213020869798</v>
      </c>
      <c r="K4" s="2">
        <v>540.66981482762696</v>
      </c>
      <c r="L4" s="2">
        <v>688.17964874767495</v>
      </c>
    </row>
    <row r="5" spans="1:12" x14ac:dyDescent="0.3">
      <c r="A5" t="s">
        <v>744</v>
      </c>
      <c r="B5" s="1" t="s">
        <v>152</v>
      </c>
      <c r="D5" s="4">
        <v>11.7971361290278</v>
      </c>
      <c r="E5" s="3" t="s">
        <v>153</v>
      </c>
      <c r="F5" s="3" t="s">
        <v>154</v>
      </c>
      <c r="G5" s="2">
        <v>0</v>
      </c>
      <c r="H5" s="2">
        <v>0</v>
      </c>
      <c r="I5" s="2">
        <v>0</v>
      </c>
      <c r="J5" s="2">
        <v>307.33301274412798</v>
      </c>
      <c r="K5" s="2">
        <v>643.71226832616605</v>
      </c>
      <c r="L5" s="2">
        <v>605.18310819519195</v>
      </c>
    </row>
    <row r="6" spans="1:12" x14ac:dyDescent="0.3">
      <c r="A6" t="s">
        <v>744</v>
      </c>
      <c r="B6" s="1" t="s">
        <v>370</v>
      </c>
      <c r="C6" s="1" t="s">
        <v>700</v>
      </c>
      <c r="D6" s="4">
        <v>10.069618405644199</v>
      </c>
      <c r="E6" s="3" t="s">
        <v>371</v>
      </c>
      <c r="F6" s="3" t="s">
        <v>78</v>
      </c>
      <c r="G6" s="2">
        <v>0.58253560544684901</v>
      </c>
      <c r="H6" s="2">
        <v>1.3817350303490099</v>
      </c>
      <c r="I6" s="2">
        <v>0</v>
      </c>
      <c r="J6" s="2">
        <v>697.57446613550906</v>
      </c>
      <c r="K6" s="2">
        <v>0</v>
      </c>
      <c r="L6" s="2">
        <v>1019.01308122771</v>
      </c>
    </row>
    <row r="7" spans="1:12" x14ac:dyDescent="0.3">
      <c r="A7" t="s">
        <v>744</v>
      </c>
      <c r="B7" s="1" t="s">
        <v>395</v>
      </c>
      <c r="C7" s="1" t="s">
        <v>693</v>
      </c>
      <c r="D7" s="4">
        <v>9.1806157753458404</v>
      </c>
      <c r="E7" s="3" t="s">
        <v>396</v>
      </c>
      <c r="F7" s="3" t="s">
        <v>397</v>
      </c>
      <c r="G7" s="2">
        <v>0</v>
      </c>
      <c r="H7" s="2">
        <v>0</v>
      </c>
      <c r="I7" s="2">
        <v>0</v>
      </c>
      <c r="J7" s="2">
        <v>27.1596615913415</v>
      </c>
      <c r="K7" s="2">
        <v>99.405661022119801</v>
      </c>
      <c r="L7" s="2">
        <v>126.800270288516</v>
      </c>
    </row>
    <row r="8" spans="1:12" x14ac:dyDescent="0.3">
      <c r="A8" t="s">
        <v>744</v>
      </c>
      <c r="B8" s="1" t="s">
        <v>252</v>
      </c>
      <c r="C8" s="1" t="s">
        <v>675</v>
      </c>
      <c r="D8" s="4">
        <v>6.1335930329758499</v>
      </c>
      <c r="E8" s="3" t="s">
        <v>253</v>
      </c>
      <c r="F8" s="3" t="s">
        <v>254</v>
      </c>
      <c r="G8" s="2">
        <v>145.63390136171199</v>
      </c>
      <c r="H8" s="2">
        <v>93.9579820637327</v>
      </c>
      <c r="I8" s="2">
        <v>104.105097185158</v>
      </c>
      <c r="J8" s="2">
        <v>7230.1878067897596</v>
      </c>
      <c r="K8" s="2">
        <v>7798.4953336011804</v>
      </c>
      <c r="L8" s="2">
        <v>9369.3872445914603</v>
      </c>
    </row>
    <row r="9" spans="1:12" x14ac:dyDescent="0.3">
      <c r="A9" t="s">
        <v>744</v>
      </c>
      <c r="B9" s="1" t="s">
        <v>369</v>
      </c>
      <c r="C9" s="1" t="s">
        <v>808</v>
      </c>
      <c r="D9" s="4">
        <v>5.2950925571878003</v>
      </c>
      <c r="E9" s="2">
        <v>1.33839166223645E-4</v>
      </c>
      <c r="F9" s="2">
        <v>8.48250394718837E-3</v>
      </c>
      <c r="G9" s="2">
        <v>1.1650712108937</v>
      </c>
      <c r="H9" s="2">
        <v>0</v>
      </c>
      <c r="I9" s="2">
        <v>0.61967319753070005</v>
      </c>
      <c r="J9" s="2">
        <v>45.742587943312103</v>
      </c>
      <c r="K9" s="2">
        <v>1.2122641588063401</v>
      </c>
      <c r="L9" s="2">
        <v>34.5818918968681</v>
      </c>
    </row>
    <row r="10" spans="1:12" x14ac:dyDescent="0.3">
      <c r="A10" t="s">
        <v>744</v>
      </c>
      <c r="B10" s="1" t="s">
        <v>469</v>
      </c>
      <c r="C10" s="1" t="s">
        <v>681</v>
      </c>
      <c r="D10" s="4">
        <v>4.7329841498526504</v>
      </c>
      <c r="E10" s="3" t="s">
        <v>470</v>
      </c>
      <c r="F10" s="2">
        <v>1.3030316953070701E-4</v>
      </c>
      <c r="G10" s="2">
        <v>1.1650712108937</v>
      </c>
      <c r="H10" s="2">
        <v>1.3817350303490099</v>
      </c>
      <c r="I10" s="2">
        <v>0.61967319753070005</v>
      </c>
      <c r="J10" s="2">
        <v>24.3007498448845</v>
      </c>
      <c r="K10" s="2">
        <v>21.8207548585141</v>
      </c>
      <c r="L10" s="2">
        <v>33.429162166972503</v>
      </c>
    </row>
    <row r="11" spans="1:12" x14ac:dyDescent="0.3">
      <c r="A11" t="s">
        <v>744</v>
      </c>
      <c r="B11" s="1" t="s">
        <v>456</v>
      </c>
      <c r="C11" s="1" t="s">
        <v>681</v>
      </c>
      <c r="D11" s="4">
        <v>4.5847730618899396</v>
      </c>
      <c r="E11" s="2">
        <v>3.0703188634952002E-4</v>
      </c>
      <c r="F11" s="2">
        <v>1.51554369213738E-2</v>
      </c>
      <c r="G11" s="2">
        <v>1.74760681634055</v>
      </c>
      <c r="H11" s="2">
        <v>2.7634700606980198</v>
      </c>
      <c r="I11" s="2">
        <v>0.61967319753070005</v>
      </c>
      <c r="J11" s="2">
        <v>0</v>
      </c>
      <c r="K11" s="2">
        <v>73.948113687186705</v>
      </c>
      <c r="L11" s="2">
        <v>41.498270276241698</v>
      </c>
    </row>
    <row r="12" spans="1:12" x14ac:dyDescent="0.3">
      <c r="A12" t="s">
        <v>744</v>
      </c>
      <c r="B12" s="1" t="s">
        <v>301</v>
      </c>
      <c r="C12" s="1" t="s">
        <v>676</v>
      </c>
      <c r="D12" s="4">
        <v>4.5023534075190801</v>
      </c>
      <c r="E12" s="2">
        <v>3.8845347956007798E-4</v>
      </c>
      <c r="F12" s="2">
        <v>1.7973543514166201E-2</v>
      </c>
      <c r="G12" s="2">
        <v>135.730796069116</v>
      </c>
      <c r="H12" s="2">
        <v>122.97441770106199</v>
      </c>
      <c r="I12" s="2">
        <v>112.780521950587</v>
      </c>
      <c r="J12" s="2">
        <v>2228.5217063632299</v>
      </c>
      <c r="K12" s="2">
        <v>88.495283592862805</v>
      </c>
      <c r="L12" s="2">
        <v>6102.55119006732</v>
      </c>
    </row>
    <row r="13" spans="1:12" x14ac:dyDescent="0.3">
      <c r="A13" t="s">
        <v>744</v>
      </c>
      <c r="B13" s="1" t="s">
        <v>601</v>
      </c>
      <c r="D13" s="4">
        <v>3.74311762116101</v>
      </c>
      <c r="E13" s="3" t="s">
        <v>602</v>
      </c>
      <c r="F13" s="2">
        <v>3.5740934321711899E-3</v>
      </c>
      <c r="G13" s="2">
        <v>5.2428204490216501</v>
      </c>
      <c r="H13" s="2">
        <v>5.5269401213960396</v>
      </c>
      <c r="I13" s="2">
        <v>6.1967319753070003</v>
      </c>
      <c r="J13" s="2">
        <v>120.074293351194</v>
      </c>
      <c r="K13" s="2">
        <v>104.254717657345</v>
      </c>
      <c r="L13" s="2">
        <v>3.4581891896868102</v>
      </c>
    </row>
    <row r="14" spans="1:12" x14ac:dyDescent="0.3">
      <c r="A14" t="s">
        <v>744</v>
      </c>
      <c r="B14" s="1" t="s">
        <v>324</v>
      </c>
      <c r="C14" s="1" t="s">
        <v>713</v>
      </c>
      <c r="D14" s="4">
        <v>3.73054224716752</v>
      </c>
      <c r="E14" s="3" t="s">
        <v>325</v>
      </c>
      <c r="F14" s="3" t="s">
        <v>326</v>
      </c>
      <c r="G14" s="2">
        <v>18.6411393742992</v>
      </c>
      <c r="H14" s="2">
        <v>6.90867515174505</v>
      </c>
      <c r="I14" s="2">
        <v>8.0557515678990992</v>
      </c>
      <c r="J14" s="2">
        <v>100.061911125995</v>
      </c>
      <c r="K14" s="2">
        <v>162.443397280049</v>
      </c>
      <c r="L14" s="2">
        <v>201.727702731731</v>
      </c>
    </row>
    <row r="15" spans="1:12" x14ac:dyDescent="0.3">
      <c r="A15" t="s">
        <v>744</v>
      </c>
      <c r="B15" s="1" t="s">
        <v>216</v>
      </c>
      <c r="C15" s="1" t="s">
        <v>681</v>
      </c>
      <c r="D15" s="4">
        <v>3.65322196688183</v>
      </c>
      <c r="E15" s="3" t="s">
        <v>217</v>
      </c>
      <c r="F15" s="3" t="s">
        <v>218</v>
      </c>
      <c r="G15" s="2">
        <v>54.758346912003901</v>
      </c>
      <c r="H15" s="2">
        <v>59.414606305007403</v>
      </c>
      <c r="I15" s="2">
        <v>30.363986679004299</v>
      </c>
      <c r="J15" s="2">
        <v>654.69078993865401</v>
      </c>
      <c r="K15" s="2">
        <v>493.39151263418</v>
      </c>
      <c r="L15" s="2">
        <v>640.91772982195505</v>
      </c>
    </row>
    <row r="16" spans="1:12" x14ac:dyDescent="0.3">
      <c r="A16" t="s">
        <v>744</v>
      </c>
      <c r="B16" s="1" t="s">
        <v>193</v>
      </c>
      <c r="C16" s="1" t="s">
        <v>733</v>
      </c>
      <c r="D16" s="4">
        <v>3.4300648112863299</v>
      </c>
      <c r="E16" s="3" t="s">
        <v>194</v>
      </c>
      <c r="F16" s="3" t="s">
        <v>195</v>
      </c>
      <c r="G16" s="2">
        <v>9.3205696871495896</v>
      </c>
      <c r="H16" s="2">
        <v>8.2904101820940603</v>
      </c>
      <c r="I16" s="2">
        <v>9.2950979629605097</v>
      </c>
      <c r="J16" s="2">
        <v>81.478984774024596</v>
      </c>
      <c r="K16" s="2">
        <v>63.037736257929701</v>
      </c>
      <c r="L16" s="2">
        <v>147.54940542663701</v>
      </c>
    </row>
    <row r="17" spans="1:12" x14ac:dyDescent="0.3">
      <c r="A17" t="s">
        <v>744</v>
      </c>
      <c r="B17" s="1" t="s">
        <v>401</v>
      </c>
      <c r="C17" s="1" t="s">
        <v>767</v>
      </c>
      <c r="D17" s="4">
        <v>2.5561987882064998</v>
      </c>
      <c r="E17" s="2">
        <v>4.0571861163961499E-4</v>
      </c>
      <c r="F17" s="2">
        <v>1.83825465371786E-2</v>
      </c>
      <c r="G17" s="2">
        <v>9.9031052925964396</v>
      </c>
      <c r="H17" s="2">
        <v>1.3817350303490099</v>
      </c>
      <c r="I17" s="2">
        <v>3.7180391851842001</v>
      </c>
      <c r="J17" s="2">
        <v>27.1596615913415</v>
      </c>
      <c r="K17" s="2">
        <v>40.004717240609203</v>
      </c>
      <c r="L17" s="2">
        <v>27.665513517494499</v>
      </c>
    </row>
    <row r="18" spans="1:12" x14ac:dyDescent="0.3">
      <c r="A18" t="s">
        <v>744</v>
      </c>
      <c r="B18" s="1" t="s">
        <v>365</v>
      </c>
      <c r="C18" s="1" t="s">
        <v>807</v>
      </c>
      <c r="D18" s="4">
        <v>2.4547073627941698</v>
      </c>
      <c r="E18" s="2">
        <v>1.1864557775919499E-3</v>
      </c>
      <c r="F18" s="2">
        <v>3.8155756624570797E-2</v>
      </c>
      <c r="G18" s="2">
        <v>3.4952136326811001</v>
      </c>
      <c r="H18" s="2">
        <v>33.161640728376199</v>
      </c>
      <c r="I18" s="2">
        <v>5.5770587777763003</v>
      </c>
      <c r="J18" s="2">
        <v>85.767352393710098</v>
      </c>
      <c r="K18" s="2">
        <v>90.919811910475502</v>
      </c>
      <c r="L18" s="2">
        <v>41.498270276241698</v>
      </c>
    </row>
    <row r="19" spans="1:12" x14ac:dyDescent="0.3">
      <c r="A19" t="s">
        <v>744</v>
      </c>
      <c r="B19" s="1" t="s">
        <v>101</v>
      </c>
      <c r="D19" s="4">
        <v>2.2889866617131598</v>
      </c>
      <c r="E19" s="3" t="s">
        <v>102</v>
      </c>
      <c r="F19" s="3" t="s">
        <v>103</v>
      </c>
      <c r="G19" s="2">
        <v>23.883959823320801</v>
      </c>
      <c r="H19" s="2">
        <v>41.452050910470298</v>
      </c>
      <c r="I19" s="2">
        <v>33.4623526666578</v>
      </c>
      <c r="J19" s="2">
        <v>177.25252828033399</v>
      </c>
      <c r="K19" s="2">
        <v>166.080189756468</v>
      </c>
      <c r="L19" s="2">
        <v>129.10572974830799</v>
      </c>
    </row>
    <row r="20" spans="1:12" x14ac:dyDescent="0.3">
      <c r="A20" t="s">
        <v>744</v>
      </c>
      <c r="B20" s="1" t="s">
        <v>285</v>
      </c>
      <c r="D20" s="4">
        <v>2.21579134899729</v>
      </c>
      <c r="E20" s="3" t="s">
        <v>286</v>
      </c>
      <c r="F20" s="2">
        <v>1.9853001178596502E-3</v>
      </c>
      <c r="G20" s="2">
        <v>13.9808545307244</v>
      </c>
      <c r="H20" s="2">
        <v>17.962555394537102</v>
      </c>
      <c r="I20" s="2">
        <v>55.150914580232303</v>
      </c>
      <c r="J20" s="2">
        <v>140.08667557639299</v>
      </c>
      <c r="K20" s="2">
        <v>103.042453498539</v>
      </c>
      <c r="L20" s="2">
        <v>167.145810834862</v>
      </c>
    </row>
    <row r="21" spans="1:12" x14ac:dyDescent="0.3">
      <c r="A21" t="s">
        <v>744</v>
      </c>
      <c r="B21" s="1" t="s">
        <v>357</v>
      </c>
      <c r="C21" s="1" t="s">
        <v>681</v>
      </c>
      <c r="D21" s="4">
        <v>2.1685650062040902</v>
      </c>
      <c r="E21" s="3" t="s">
        <v>358</v>
      </c>
      <c r="F21" s="3" t="s">
        <v>359</v>
      </c>
      <c r="G21" s="2">
        <v>19.8062105851929</v>
      </c>
      <c r="H21" s="2">
        <v>23.4894955159332</v>
      </c>
      <c r="I21" s="2">
        <v>17.350849530859598</v>
      </c>
      <c r="J21" s="2">
        <v>87.196808266938604</v>
      </c>
      <c r="K21" s="2">
        <v>86.070755275250093</v>
      </c>
      <c r="L21" s="2">
        <v>94.523837851439495</v>
      </c>
    </row>
    <row r="22" spans="1:12" x14ac:dyDescent="0.3">
      <c r="A22" t="s">
        <v>744</v>
      </c>
      <c r="B22" s="1" t="s">
        <v>619</v>
      </c>
      <c r="D22" s="4">
        <v>2.1553268542557902</v>
      </c>
      <c r="E22" s="2">
        <v>1.5184693207438301E-3</v>
      </c>
      <c r="F22" s="2">
        <v>4.4683003028970297E-2</v>
      </c>
      <c r="G22" s="2">
        <v>5.8253560544684904</v>
      </c>
      <c r="H22" s="2">
        <v>4.1452050910470302</v>
      </c>
      <c r="I22" s="2">
        <v>8.6754247654297991</v>
      </c>
      <c r="J22" s="2">
        <v>17.153470478742001</v>
      </c>
      <c r="K22" s="2">
        <v>24.245283176126801</v>
      </c>
      <c r="L22" s="2">
        <v>43.803729736032899</v>
      </c>
    </row>
    <row r="23" spans="1:12" x14ac:dyDescent="0.3">
      <c r="A23" t="s">
        <v>744</v>
      </c>
      <c r="B23" s="1" t="s">
        <v>10</v>
      </c>
      <c r="D23" s="4">
        <v>2.1303494871057</v>
      </c>
      <c r="E23" s="3" t="s">
        <v>11</v>
      </c>
      <c r="F23" s="3" t="s">
        <v>12</v>
      </c>
      <c r="G23" s="2">
        <v>29.126780272342501</v>
      </c>
      <c r="H23" s="2">
        <v>26.252965576631201</v>
      </c>
      <c r="I23" s="2">
        <v>27.885293888881499</v>
      </c>
      <c r="J23" s="2">
        <v>144.37504319607899</v>
      </c>
      <c r="K23" s="2">
        <v>98.193396863313495</v>
      </c>
      <c r="L23" s="2">
        <v>124.49481082872499</v>
      </c>
    </row>
    <row r="24" spans="1:12" x14ac:dyDescent="0.3">
      <c r="A24" t="s">
        <v>744</v>
      </c>
      <c r="B24" s="1" t="s">
        <v>376</v>
      </c>
      <c r="C24" s="1" t="s">
        <v>745</v>
      </c>
      <c r="D24" s="4">
        <v>2.12741498080841</v>
      </c>
      <c r="E24" s="2">
        <v>4.9622340214349305E-4</v>
      </c>
      <c r="F24" s="2">
        <v>2.1299671858535301E-2</v>
      </c>
      <c r="G24" s="2">
        <v>11.068176503490101</v>
      </c>
      <c r="H24" s="2">
        <v>4.1452050910470302</v>
      </c>
      <c r="I24" s="2">
        <v>10.534444358021901</v>
      </c>
      <c r="J24" s="2">
        <v>21.4418380984275</v>
      </c>
      <c r="K24" s="2">
        <v>47.278302193447203</v>
      </c>
      <c r="L24" s="2">
        <v>48.414648655615302</v>
      </c>
    </row>
    <row r="25" spans="1:12" x14ac:dyDescent="0.3">
      <c r="A25" t="s">
        <v>744</v>
      </c>
      <c r="B25" s="1" t="s">
        <v>407</v>
      </c>
      <c r="C25" s="1" t="s">
        <v>806</v>
      </c>
      <c r="D25" s="4">
        <v>2.05418306821276</v>
      </c>
      <c r="E25" s="2">
        <v>1.33428562185353E-3</v>
      </c>
      <c r="F25" s="2">
        <v>4.1434654400608603E-2</v>
      </c>
      <c r="G25" s="2">
        <v>5.8253560544684904</v>
      </c>
      <c r="H25" s="2">
        <v>6.90867515174505</v>
      </c>
      <c r="I25" s="2">
        <v>4.9573855802456004</v>
      </c>
      <c r="J25" s="2">
        <v>18.582926351970499</v>
      </c>
      <c r="K25" s="2">
        <v>29.0943398113521</v>
      </c>
      <c r="L25" s="2">
        <v>24.207324327807701</v>
      </c>
    </row>
    <row r="26" spans="1:12" x14ac:dyDescent="0.3">
      <c r="A26" t="s">
        <v>744</v>
      </c>
      <c r="B26" s="1" t="s">
        <v>567</v>
      </c>
      <c r="D26" s="4">
        <v>2.04922101937079</v>
      </c>
      <c r="E26" s="2">
        <v>9.3473782309536904E-4</v>
      </c>
      <c r="F26" s="2">
        <v>3.23652971246772E-2</v>
      </c>
      <c r="G26" s="2">
        <v>6.9904272653621904</v>
      </c>
      <c r="H26" s="2">
        <v>12.435615273141099</v>
      </c>
      <c r="I26" s="2">
        <v>7.4360783703684001</v>
      </c>
      <c r="J26" s="2">
        <v>18.582926351970499</v>
      </c>
      <c r="K26" s="2">
        <v>36.367924764190199</v>
      </c>
      <c r="L26" s="2">
        <v>51.872837845302101</v>
      </c>
    </row>
    <row r="27" spans="1:12" x14ac:dyDescent="0.3">
      <c r="A27" t="s">
        <v>744</v>
      </c>
      <c r="B27" s="1" t="s">
        <v>570</v>
      </c>
      <c r="D27" s="4">
        <v>1.99005016423432</v>
      </c>
      <c r="E27" s="3" t="s">
        <v>571</v>
      </c>
      <c r="F27" s="2">
        <v>2.9291809800404599E-4</v>
      </c>
      <c r="G27" s="2">
        <v>16.3109969525118</v>
      </c>
      <c r="H27" s="2">
        <v>11.053880242792101</v>
      </c>
      <c r="I27" s="2">
        <v>20.4492155185131</v>
      </c>
      <c r="J27" s="2">
        <v>71.472793661425101</v>
      </c>
      <c r="K27" s="2">
        <v>66.674528734348698</v>
      </c>
      <c r="L27" s="2">
        <v>57.6364864947802</v>
      </c>
    </row>
    <row r="28" spans="1:12" x14ac:dyDescent="0.3">
      <c r="A28" t="s">
        <v>744</v>
      </c>
      <c r="B28" s="1" t="s">
        <v>463</v>
      </c>
      <c r="C28" s="1" t="s">
        <v>681</v>
      </c>
      <c r="D28" s="4">
        <v>1.98063077547433</v>
      </c>
      <c r="E28" s="3" t="s">
        <v>464</v>
      </c>
      <c r="F28" s="2">
        <v>3.35873300905184E-3</v>
      </c>
      <c r="G28" s="2">
        <v>16.893532557958601</v>
      </c>
      <c r="H28" s="2">
        <v>45.597256001517302</v>
      </c>
      <c r="I28" s="2">
        <v>13.6328103456754</v>
      </c>
      <c r="J28" s="2">
        <v>94.344087633081102</v>
      </c>
      <c r="K28" s="2">
        <v>94.556604386894506</v>
      </c>
      <c r="L28" s="2">
        <v>97.982027041126301</v>
      </c>
    </row>
    <row r="29" spans="1:12" x14ac:dyDescent="0.3">
      <c r="A29" t="s">
        <v>744</v>
      </c>
      <c r="B29" s="1" t="s">
        <v>429</v>
      </c>
      <c r="C29" s="1" t="s">
        <v>675</v>
      </c>
      <c r="D29" s="4">
        <v>1.97149983674956</v>
      </c>
      <c r="E29" s="2">
        <v>3.2241133355068901E-4</v>
      </c>
      <c r="F29" s="2">
        <v>1.55048505891564E-2</v>
      </c>
      <c r="G29" s="2">
        <v>9.9031052925964396</v>
      </c>
      <c r="H29" s="2">
        <v>38.6885808497723</v>
      </c>
      <c r="I29" s="2">
        <v>15.4918299382675</v>
      </c>
      <c r="J29" s="2">
        <v>85.767352393710098</v>
      </c>
      <c r="K29" s="2">
        <v>53.339622987478897</v>
      </c>
      <c r="L29" s="2">
        <v>101.44021623081299</v>
      </c>
    </row>
    <row r="30" spans="1:12" x14ac:dyDescent="0.3">
      <c r="A30" t="s">
        <v>744</v>
      </c>
      <c r="B30" s="1" t="s">
        <v>260</v>
      </c>
      <c r="C30" s="1" t="s">
        <v>805</v>
      </c>
      <c r="D30" s="4">
        <v>1.9353625335681199</v>
      </c>
      <c r="E30" s="3" t="s">
        <v>261</v>
      </c>
      <c r="F30" s="3" t="s">
        <v>262</v>
      </c>
      <c r="G30" s="2">
        <v>88.545412027921103</v>
      </c>
      <c r="H30" s="2">
        <v>85.667571881638594</v>
      </c>
      <c r="I30" s="2">
        <v>113.400195148118</v>
      </c>
      <c r="J30" s="2">
        <v>401.677100377209</v>
      </c>
      <c r="K30" s="2">
        <v>368.52830427712701</v>
      </c>
      <c r="L30" s="2">
        <v>337.74981085941198</v>
      </c>
    </row>
    <row r="31" spans="1:12" x14ac:dyDescent="0.3">
      <c r="A31" t="s">
        <v>744</v>
      </c>
      <c r="B31" s="1" t="s">
        <v>499</v>
      </c>
      <c r="D31" s="4">
        <v>1.9202145904850501</v>
      </c>
      <c r="E31" s="3" t="s">
        <v>500</v>
      </c>
      <c r="F31" s="3" t="s">
        <v>501</v>
      </c>
      <c r="G31" s="2">
        <v>96.700910504177003</v>
      </c>
      <c r="H31" s="2">
        <v>99.484922185128696</v>
      </c>
      <c r="I31" s="2">
        <v>152.439606592552</v>
      </c>
      <c r="J31" s="2">
        <v>541.76377595360202</v>
      </c>
      <c r="K31" s="2">
        <v>386.712266659222</v>
      </c>
      <c r="L31" s="2">
        <v>398.84448654387899</v>
      </c>
    </row>
    <row r="32" spans="1:12" x14ac:dyDescent="0.3">
      <c r="A32" t="s">
        <v>744</v>
      </c>
      <c r="B32" s="1" t="s">
        <v>289</v>
      </c>
      <c r="C32" s="1" t="s">
        <v>681</v>
      </c>
      <c r="D32" s="4">
        <v>1.8958783090242699</v>
      </c>
      <c r="E32" s="2">
        <v>1.7174007601189901E-3</v>
      </c>
      <c r="F32" s="2">
        <v>4.7820635772154098E-2</v>
      </c>
      <c r="G32" s="2">
        <v>5.2428204490216501</v>
      </c>
      <c r="H32" s="2">
        <v>11.053880242792101</v>
      </c>
      <c r="I32" s="2">
        <v>6.8164051728377002</v>
      </c>
      <c r="J32" s="2">
        <v>30.0185733377985</v>
      </c>
      <c r="K32" s="2">
        <v>29.0943398113521</v>
      </c>
      <c r="L32" s="2">
        <v>23.0545945979121</v>
      </c>
    </row>
    <row r="33" spans="1:12" x14ac:dyDescent="0.3">
      <c r="A33" t="s">
        <v>744</v>
      </c>
      <c r="B33" s="1" t="s">
        <v>230</v>
      </c>
      <c r="C33" s="1" t="s">
        <v>725</v>
      </c>
      <c r="D33" s="4">
        <v>1.8785756520094701</v>
      </c>
      <c r="E33" s="2">
        <v>1.6628220916971E-4</v>
      </c>
      <c r="F33" s="2">
        <v>9.9050674071167501E-3</v>
      </c>
      <c r="G33" s="2">
        <v>19.8062105851929</v>
      </c>
      <c r="H33" s="2">
        <v>6.90867515174505</v>
      </c>
      <c r="I33" s="2">
        <v>26.645947493820099</v>
      </c>
      <c r="J33" s="2">
        <v>77.190617154339094</v>
      </c>
      <c r="K33" s="2">
        <v>53.339622987478897</v>
      </c>
      <c r="L33" s="2">
        <v>73.774702713318604</v>
      </c>
    </row>
    <row r="34" spans="1:12" x14ac:dyDescent="0.3">
      <c r="A34" t="s">
        <v>744</v>
      </c>
      <c r="B34" s="1" t="s">
        <v>255</v>
      </c>
      <c r="C34" s="1" t="s">
        <v>675</v>
      </c>
      <c r="D34" s="4">
        <v>1.8630268575115501</v>
      </c>
      <c r="E34" s="3" t="s">
        <v>256</v>
      </c>
      <c r="F34" s="2">
        <v>3.56083773510967E-3</v>
      </c>
      <c r="G34" s="2">
        <v>32.039458299576701</v>
      </c>
      <c r="H34" s="2">
        <v>38.6885808497723</v>
      </c>
      <c r="I34" s="2">
        <v>11.773790753083301</v>
      </c>
      <c r="J34" s="2">
        <v>104.350278745681</v>
      </c>
      <c r="K34" s="2">
        <v>98.193396863313495</v>
      </c>
      <c r="L34" s="2">
        <v>91.065648661752604</v>
      </c>
    </row>
    <row r="35" spans="1:12" x14ac:dyDescent="0.3">
      <c r="A35" t="s">
        <v>744</v>
      </c>
      <c r="B35" s="1" t="s">
        <v>351</v>
      </c>
      <c r="C35" s="1" t="s">
        <v>704</v>
      </c>
      <c r="D35" s="4">
        <v>1.8316642061848001</v>
      </c>
      <c r="E35" s="2">
        <v>2.9435690424646602E-4</v>
      </c>
      <c r="F35" s="2">
        <v>1.4837844733774501E-2</v>
      </c>
      <c r="G35" s="2">
        <v>8.1554984762558895</v>
      </c>
      <c r="H35" s="2">
        <v>17.962555394537102</v>
      </c>
      <c r="I35" s="2">
        <v>11.154117555552601</v>
      </c>
      <c r="J35" s="2">
        <v>42.883676196855099</v>
      </c>
      <c r="K35" s="2">
        <v>46.066038034640897</v>
      </c>
      <c r="L35" s="2">
        <v>38.040081086554899</v>
      </c>
    </row>
    <row r="36" spans="1:12" x14ac:dyDescent="0.3">
      <c r="A36" t="s">
        <v>744</v>
      </c>
      <c r="B36" s="1" t="s">
        <v>461</v>
      </c>
      <c r="C36" s="1" t="s">
        <v>683</v>
      </c>
      <c r="D36" s="4">
        <v>1.7111494748907701</v>
      </c>
      <c r="E36" s="3" t="s">
        <v>462</v>
      </c>
      <c r="F36" s="2">
        <v>1.47761427142673E-3</v>
      </c>
      <c r="G36" s="2">
        <v>134.56572485822201</v>
      </c>
      <c r="H36" s="2">
        <v>218.31413479514401</v>
      </c>
      <c r="I36" s="2">
        <v>426.95483309865301</v>
      </c>
      <c r="J36" s="2">
        <v>1159.2887131883199</v>
      </c>
      <c r="K36" s="2">
        <v>695.83962715483904</v>
      </c>
      <c r="L36" s="2">
        <v>702.01240550642206</v>
      </c>
    </row>
    <row r="37" spans="1:12" x14ac:dyDescent="0.3">
      <c r="A37" t="s">
        <v>744</v>
      </c>
      <c r="B37" s="1" t="s">
        <v>437</v>
      </c>
      <c r="C37" s="1" t="s">
        <v>804</v>
      </c>
      <c r="D37" s="4">
        <v>1.69572831926343</v>
      </c>
      <c r="E37" s="3" t="s">
        <v>438</v>
      </c>
      <c r="F37" s="3" t="s">
        <v>439</v>
      </c>
      <c r="G37" s="2">
        <v>28.544244666895601</v>
      </c>
      <c r="H37" s="2">
        <v>42.833785940819297</v>
      </c>
      <c r="I37" s="2">
        <v>50.193528999986697</v>
      </c>
      <c r="J37" s="2">
        <v>135.79830795670799</v>
      </c>
      <c r="K37" s="2">
        <v>120.014151721828</v>
      </c>
      <c r="L37" s="2">
        <v>136.02210812768101</v>
      </c>
    </row>
    <row r="38" spans="1:12" x14ac:dyDescent="0.3">
      <c r="A38" t="s">
        <v>744</v>
      </c>
      <c r="B38" s="1" t="s">
        <v>319</v>
      </c>
      <c r="C38" s="1" t="s">
        <v>790</v>
      </c>
      <c r="D38" s="4">
        <v>1.67951030934378</v>
      </c>
      <c r="E38" s="3" t="s">
        <v>320</v>
      </c>
      <c r="F38" s="3" t="s">
        <v>321</v>
      </c>
      <c r="G38" s="2">
        <v>269.13144971644402</v>
      </c>
      <c r="H38" s="2">
        <v>266.67486085735902</v>
      </c>
      <c r="I38" s="2">
        <v>239.81352744438101</v>
      </c>
      <c r="J38" s="2">
        <v>681.85045152999601</v>
      </c>
      <c r="K38" s="2">
        <v>1123.76887521348</v>
      </c>
      <c r="L38" s="2">
        <v>676.65235144871895</v>
      </c>
    </row>
    <row r="39" spans="1:12" x14ac:dyDescent="0.3">
      <c r="A39" t="s">
        <v>744</v>
      </c>
      <c r="B39" s="1" t="s">
        <v>667</v>
      </c>
      <c r="D39" s="4">
        <v>1.6657537367194899</v>
      </c>
      <c r="E39" s="2">
        <v>1.0831131095117299E-3</v>
      </c>
      <c r="F39" s="2">
        <v>3.5660340491452003E-2</v>
      </c>
      <c r="G39" s="2">
        <v>12.8157833198307</v>
      </c>
      <c r="H39" s="2">
        <v>9.6721452124430698</v>
      </c>
      <c r="I39" s="2">
        <v>17.350849530859598</v>
      </c>
      <c r="J39" s="2">
        <v>38.595308577169597</v>
      </c>
      <c r="K39" s="2">
        <v>32.731132287771203</v>
      </c>
      <c r="L39" s="2">
        <v>57.6364864947802</v>
      </c>
    </row>
    <row r="40" spans="1:12" x14ac:dyDescent="0.3">
      <c r="A40" t="s">
        <v>744</v>
      </c>
      <c r="B40" s="1" t="s">
        <v>496</v>
      </c>
      <c r="D40" s="4">
        <v>1.6445683156183899</v>
      </c>
      <c r="E40" s="3" t="s">
        <v>497</v>
      </c>
      <c r="F40" s="3" t="s">
        <v>498</v>
      </c>
      <c r="G40" s="2">
        <v>97.865981715070703</v>
      </c>
      <c r="H40" s="2">
        <v>116.06574254931699</v>
      </c>
      <c r="I40" s="2">
        <v>125.79365909873199</v>
      </c>
      <c r="J40" s="2">
        <v>338.78104195515499</v>
      </c>
      <c r="K40" s="2">
        <v>389.13679497683501</v>
      </c>
      <c r="L40" s="2">
        <v>331.98616220993398</v>
      </c>
    </row>
    <row r="41" spans="1:12" x14ac:dyDescent="0.3">
      <c r="A41" t="s">
        <v>744</v>
      </c>
      <c r="B41" s="1" t="s">
        <v>38</v>
      </c>
      <c r="D41" s="4">
        <v>1.63724850335243</v>
      </c>
      <c r="E41" s="3" t="s">
        <v>39</v>
      </c>
      <c r="F41" s="3" t="s">
        <v>40</v>
      </c>
      <c r="G41" s="2">
        <v>132.818118041882</v>
      </c>
      <c r="H41" s="2">
        <v>106.393597336874</v>
      </c>
      <c r="I41" s="2">
        <v>195.197057222171</v>
      </c>
      <c r="J41" s="2">
        <v>487.44445277091899</v>
      </c>
      <c r="K41" s="2">
        <v>419.443398946993</v>
      </c>
      <c r="L41" s="2">
        <v>456.48097303865899</v>
      </c>
    </row>
    <row r="42" spans="1:12" x14ac:dyDescent="0.3">
      <c r="A42" t="s">
        <v>744</v>
      </c>
      <c r="B42" s="1" t="s">
        <v>63</v>
      </c>
      <c r="D42" s="4">
        <v>1.6341633311352399</v>
      </c>
      <c r="E42" s="3" t="s">
        <v>64</v>
      </c>
      <c r="F42" s="3" t="s">
        <v>65</v>
      </c>
      <c r="G42" s="2">
        <v>54.758346912003901</v>
      </c>
      <c r="H42" s="2">
        <v>80.140631760242599</v>
      </c>
      <c r="I42" s="2">
        <v>75.600130098745396</v>
      </c>
      <c r="J42" s="2">
        <v>152.95177843545</v>
      </c>
      <c r="K42" s="2">
        <v>232.754718490817</v>
      </c>
      <c r="L42" s="2">
        <v>261.66964868630203</v>
      </c>
    </row>
    <row r="43" spans="1:12" x14ac:dyDescent="0.3">
      <c r="A43" t="s">
        <v>744</v>
      </c>
      <c r="B43" s="1" t="s">
        <v>246</v>
      </c>
      <c r="C43" s="1" t="s">
        <v>722</v>
      </c>
      <c r="D43" s="4">
        <v>1.61885169938435</v>
      </c>
      <c r="E43" s="3" t="s">
        <v>247</v>
      </c>
      <c r="F43" s="3" t="s">
        <v>248</v>
      </c>
      <c r="G43" s="2">
        <v>72.816950680856195</v>
      </c>
      <c r="H43" s="2">
        <v>56.651136244309399</v>
      </c>
      <c r="I43" s="2">
        <v>120.836273518487</v>
      </c>
      <c r="J43" s="2">
        <v>227.28348384333199</v>
      </c>
      <c r="K43" s="2">
        <v>266.69811493739502</v>
      </c>
      <c r="L43" s="2">
        <v>283.57151355431802</v>
      </c>
    </row>
    <row r="44" spans="1:12" x14ac:dyDescent="0.3">
      <c r="A44" t="s">
        <v>744</v>
      </c>
      <c r="B44" s="1" t="s">
        <v>91</v>
      </c>
      <c r="D44" s="4">
        <v>1.61706688859461</v>
      </c>
      <c r="E44" s="3" t="s">
        <v>92</v>
      </c>
      <c r="F44" s="3" t="s">
        <v>93</v>
      </c>
      <c r="G44" s="2">
        <v>146.798972572606</v>
      </c>
      <c r="H44" s="2">
        <v>163.04473358118301</v>
      </c>
      <c r="I44" s="2">
        <v>200.15444280241601</v>
      </c>
      <c r="J44" s="2">
        <v>348.78723306775498</v>
      </c>
      <c r="K44" s="2">
        <v>596.43396613271898</v>
      </c>
      <c r="L44" s="2">
        <v>619.01586495393894</v>
      </c>
    </row>
    <row r="45" spans="1:12" x14ac:dyDescent="0.3">
      <c r="A45" t="s">
        <v>744</v>
      </c>
      <c r="B45" s="1" t="s">
        <v>257</v>
      </c>
      <c r="C45" s="1" t="s">
        <v>720</v>
      </c>
      <c r="D45" s="4">
        <v>1.61213092626212</v>
      </c>
      <c r="E45" s="3" t="s">
        <v>258</v>
      </c>
      <c r="F45" s="3" t="s">
        <v>259</v>
      </c>
      <c r="G45" s="2">
        <v>47.185384041194801</v>
      </c>
      <c r="H45" s="2">
        <v>52.505931153262402</v>
      </c>
      <c r="I45" s="2">
        <v>62.586992950600703</v>
      </c>
      <c r="J45" s="2">
        <v>170.105248914192</v>
      </c>
      <c r="K45" s="2">
        <v>153.957548168405</v>
      </c>
      <c r="L45" s="2">
        <v>172.90945948434</v>
      </c>
    </row>
    <row r="46" spans="1:12" x14ac:dyDescent="0.3">
      <c r="A46" t="s">
        <v>744</v>
      </c>
      <c r="B46" s="1" t="s">
        <v>594</v>
      </c>
      <c r="D46" s="4">
        <v>1.6069085292238501</v>
      </c>
      <c r="E46" s="2">
        <v>5.2409626336397802E-4</v>
      </c>
      <c r="F46" s="2">
        <v>2.2138122507330701E-2</v>
      </c>
      <c r="G46" s="2">
        <v>12.233247714383801</v>
      </c>
      <c r="H46" s="2">
        <v>13.8173503034901</v>
      </c>
      <c r="I46" s="2">
        <v>15.4918299382675</v>
      </c>
      <c r="J46" s="2">
        <v>48.601499689769099</v>
      </c>
      <c r="K46" s="2">
        <v>42.429245558221901</v>
      </c>
      <c r="L46" s="2">
        <v>35.734621626763698</v>
      </c>
    </row>
    <row r="47" spans="1:12" x14ac:dyDescent="0.3">
      <c r="A47" t="s">
        <v>744</v>
      </c>
      <c r="B47" s="1" t="s">
        <v>546</v>
      </c>
      <c r="D47" s="4">
        <v>1.5947973560964801</v>
      </c>
      <c r="E47" s="3" t="s">
        <v>547</v>
      </c>
      <c r="F47" s="3" t="s">
        <v>548</v>
      </c>
      <c r="G47" s="2">
        <v>323.88979662844798</v>
      </c>
      <c r="H47" s="2">
        <v>327.471202192715</v>
      </c>
      <c r="I47" s="2">
        <v>526.72221790109495</v>
      </c>
      <c r="J47" s="2">
        <v>856.24406806387299</v>
      </c>
      <c r="K47" s="2">
        <v>1669.28774667633</v>
      </c>
      <c r="L47" s="2">
        <v>1037.45675690604</v>
      </c>
    </row>
    <row r="48" spans="1:12" x14ac:dyDescent="0.3">
      <c r="A48" t="s">
        <v>744</v>
      </c>
      <c r="B48" s="1" t="s">
        <v>568</v>
      </c>
      <c r="D48" s="4">
        <v>1.5811287900672799</v>
      </c>
      <c r="E48" s="3" t="s">
        <v>569</v>
      </c>
      <c r="F48" s="2">
        <v>1.45771141542916E-4</v>
      </c>
      <c r="G48" s="2">
        <v>43.107634803066901</v>
      </c>
      <c r="H48" s="2">
        <v>27.6347006069802</v>
      </c>
      <c r="I48" s="2">
        <v>50.193528999986697</v>
      </c>
      <c r="J48" s="2">
        <v>130.08048446379399</v>
      </c>
      <c r="K48" s="2">
        <v>124.863208357053</v>
      </c>
      <c r="L48" s="2">
        <v>115.27297298956</v>
      </c>
    </row>
    <row r="49" spans="1:12" x14ac:dyDescent="0.3">
      <c r="A49" t="s">
        <v>744</v>
      </c>
      <c r="B49" s="1" t="s">
        <v>440</v>
      </c>
      <c r="C49" s="1" t="s">
        <v>803</v>
      </c>
      <c r="D49" s="4">
        <v>1.55926471762875</v>
      </c>
      <c r="E49" s="3" t="s">
        <v>441</v>
      </c>
      <c r="F49" s="3" t="s">
        <v>442</v>
      </c>
      <c r="G49" s="2">
        <v>31.456922694129901</v>
      </c>
      <c r="H49" s="2">
        <v>42.833785940819297</v>
      </c>
      <c r="I49" s="2">
        <v>39.659084641964803</v>
      </c>
      <c r="J49" s="2">
        <v>124.36266097088</v>
      </c>
      <c r="K49" s="2">
        <v>107.891510133764</v>
      </c>
      <c r="L49" s="2">
        <v>100.287486500917</v>
      </c>
    </row>
    <row r="50" spans="1:12" x14ac:dyDescent="0.3">
      <c r="A50" t="s">
        <v>744</v>
      </c>
      <c r="B50" s="1" t="s">
        <v>593</v>
      </c>
      <c r="D50" s="4">
        <v>1.5433217895925599</v>
      </c>
      <c r="E50" s="2">
        <v>1.3306086756329399E-4</v>
      </c>
      <c r="F50" s="2">
        <v>8.4795690908817008E-3</v>
      </c>
      <c r="G50" s="2">
        <v>33.787065115917301</v>
      </c>
      <c r="H50" s="2">
        <v>52.505931153262402</v>
      </c>
      <c r="I50" s="2">
        <v>79.318169283929606</v>
      </c>
      <c r="J50" s="2">
        <v>148.663410815764</v>
      </c>
      <c r="K50" s="2">
        <v>115.16509508660199</v>
      </c>
      <c r="L50" s="2">
        <v>219.018648680165</v>
      </c>
    </row>
    <row r="51" spans="1:12" x14ac:dyDescent="0.3">
      <c r="A51" t="s">
        <v>744</v>
      </c>
      <c r="B51" s="1" t="s">
        <v>481</v>
      </c>
      <c r="D51" s="4">
        <v>1.53292009081141</v>
      </c>
      <c r="E51" s="3" t="s">
        <v>482</v>
      </c>
      <c r="F51" s="3" t="s">
        <v>483</v>
      </c>
      <c r="G51" s="2">
        <v>264.47116487287002</v>
      </c>
      <c r="H51" s="2">
        <v>341.288552496205</v>
      </c>
      <c r="I51" s="2">
        <v>301.78084719745101</v>
      </c>
      <c r="J51" s="2">
        <v>628.96058422054102</v>
      </c>
      <c r="K51" s="2">
        <v>1253.4811402057501</v>
      </c>
      <c r="L51" s="2">
        <v>737.74702713318595</v>
      </c>
    </row>
    <row r="52" spans="1:12" x14ac:dyDescent="0.3">
      <c r="A52" t="s">
        <v>744</v>
      </c>
      <c r="B52" s="1" t="s">
        <v>144</v>
      </c>
      <c r="D52" s="4">
        <v>1.5070995109820799</v>
      </c>
      <c r="E52" s="2">
        <v>2.07657935152316E-4</v>
      </c>
      <c r="F52" s="2">
        <v>1.1659712439971199E-2</v>
      </c>
      <c r="G52" s="2">
        <v>24.466495428767701</v>
      </c>
      <c r="H52" s="2">
        <v>22.107760485584201</v>
      </c>
      <c r="I52" s="2">
        <v>30.363986679004299</v>
      </c>
      <c r="J52" s="2">
        <v>80.049528900796105</v>
      </c>
      <c r="K52" s="2">
        <v>49.702830511059901</v>
      </c>
      <c r="L52" s="2">
        <v>91.065648661752604</v>
      </c>
    </row>
    <row r="53" spans="1:12" x14ac:dyDescent="0.3">
      <c r="A53" t="s">
        <v>744</v>
      </c>
      <c r="B53" s="1" t="s">
        <v>73</v>
      </c>
      <c r="D53" s="4">
        <v>1.50198252987282</v>
      </c>
      <c r="E53" s="2">
        <v>1.6261452979177101E-3</v>
      </c>
      <c r="F53" s="2">
        <v>4.66394821526925E-2</v>
      </c>
      <c r="G53" s="2">
        <v>55.923418122897601</v>
      </c>
      <c r="H53" s="2">
        <v>13.8173503034901</v>
      </c>
      <c r="I53" s="2">
        <v>41.518104234556901</v>
      </c>
      <c r="J53" s="2">
        <v>87.196808266938604</v>
      </c>
      <c r="K53" s="2">
        <v>98.193396863313495</v>
      </c>
      <c r="L53" s="2">
        <v>137.17483785757699</v>
      </c>
    </row>
    <row r="54" spans="1:12" x14ac:dyDescent="0.3">
      <c r="A54" t="s">
        <v>744</v>
      </c>
      <c r="B54" s="1" t="s">
        <v>27</v>
      </c>
      <c r="D54" s="4">
        <v>1.4977534199863001</v>
      </c>
      <c r="E54" s="3" t="s">
        <v>28</v>
      </c>
      <c r="F54" s="3" t="s">
        <v>29</v>
      </c>
      <c r="G54" s="2">
        <v>164.85757634145801</v>
      </c>
      <c r="H54" s="2">
        <v>157.51779345978699</v>
      </c>
      <c r="I54" s="2">
        <v>251.58731819746399</v>
      </c>
      <c r="J54" s="2">
        <v>467.43207054572002</v>
      </c>
      <c r="K54" s="2">
        <v>663.10849486706798</v>
      </c>
      <c r="L54" s="2">
        <v>496.82651358500499</v>
      </c>
    </row>
    <row r="55" spans="1:12" x14ac:dyDescent="0.3">
      <c r="A55" t="s">
        <v>744</v>
      </c>
      <c r="B55" s="1" t="s">
        <v>222</v>
      </c>
      <c r="C55" s="1" t="s">
        <v>802</v>
      </c>
      <c r="D55" s="4">
        <v>1.4948599351237899</v>
      </c>
      <c r="E55" s="3" t="s">
        <v>223</v>
      </c>
      <c r="F55" s="2">
        <v>4.5293212003304703E-3</v>
      </c>
      <c r="G55" s="2">
        <v>890.11440512278602</v>
      </c>
      <c r="H55" s="2">
        <v>1200.72774137329</v>
      </c>
      <c r="I55" s="2">
        <v>1174.28070932068</v>
      </c>
      <c r="J55" s="2">
        <v>1272.2157271733699</v>
      </c>
      <c r="K55" s="2">
        <v>3567.69341936706</v>
      </c>
      <c r="L55" s="2">
        <v>4358.4711087352798</v>
      </c>
    </row>
    <row r="56" spans="1:12" x14ac:dyDescent="0.3">
      <c r="A56" t="s">
        <v>744</v>
      </c>
      <c r="B56" s="1" t="s">
        <v>241</v>
      </c>
      <c r="C56" s="1" t="s">
        <v>801</v>
      </c>
      <c r="D56" s="4">
        <v>1.4904044112808801</v>
      </c>
      <c r="E56" s="3" t="s">
        <v>242</v>
      </c>
      <c r="F56" s="2">
        <v>2.4145697805199999E-3</v>
      </c>
      <c r="G56" s="2">
        <v>105.43894458587999</v>
      </c>
      <c r="H56" s="2">
        <v>151.99085333839099</v>
      </c>
      <c r="I56" s="2">
        <v>221.84300471599099</v>
      </c>
      <c r="J56" s="2">
        <v>274.45552765987202</v>
      </c>
      <c r="K56" s="2">
        <v>558.85377720972201</v>
      </c>
      <c r="L56" s="2">
        <v>512.96472980354304</v>
      </c>
    </row>
    <row r="57" spans="1:12" x14ac:dyDescent="0.3">
      <c r="A57" t="s">
        <v>744</v>
      </c>
      <c r="B57" s="1" t="s">
        <v>6</v>
      </c>
      <c r="D57" s="4">
        <v>1.4491577096641901</v>
      </c>
      <c r="E57" s="3" t="s">
        <v>7</v>
      </c>
      <c r="F57" s="2">
        <v>5.5445477746711202E-3</v>
      </c>
      <c r="G57" s="2">
        <v>297.67569438333999</v>
      </c>
      <c r="H57" s="2">
        <v>309.50864679817801</v>
      </c>
      <c r="I57" s="2">
        <v>460.41718576531002</v>
      </c>
      <c r="J57" s="2">
        <v>586.07690802368597</v>
      </c>
      <c r="K57" s="2">
        <v>1596.5518971479501</v>
      </c>
      <c r="L57" s="2">
        <v>734.28883794349895</v>
      </c>
    </row>
    <row r="58" spans="1:12" x14ac:dyDescent="0.3">
      <c r="A58" t="s">
        <v>744</v>
      </c>
      <c r="B58" s="1" t="s">
        <v>323</v>
      </c>
      <c r="C58" s="1" t="s">
        <v>713</v>
      </c>
      <c r="D58" s="4">
        <v>1.4448587184847499</v>
      </c>
      <c r="E58" s="2">
        <v>5.1947594277449295E-4</v>
      </c>
      <c r="F58" s="2">
        <v>2.2024719818653199E-2</v>
      </c>
      <c r="G58" s="2">
        <v>74.564557497196702</v>
      </c>
      <c r="H58" s="2">
        <v>85.667571881638594</v>
      </c>
      <c r="I58" s="2">
        <v>66.9247053333156</v>
      </c>
      <c r="J58" s="2">
        <v>122.933205097651</v>
      </c>
      <c r="K58" s="2">
        <v>143.04717073914799</v>
      </c>
      <c r="L58" s="2">
        <v>349.27710815836798</v>
      </c>
    </row>
    <row r="59" spans="1:12" x14ac:dyDescent="0.3">
      <c r="A59" t="s">
        <v>744</v>
      </c>
      <c r="B59" s="1" t="s">
        <v>100</v>
      </c>
      <c r="D59" s="4">
        <v>1.4288611225342001</v>
      </c>
      <c r="E59" s="2">
        <v>1.0432284888191099E-4</v>
      </c>
      <c r="F59" s="2">
        <v>7.0599205204953299E-3</v>
      </c>
      <c r="G59" s="2">
        <v>51.263133279322801</v>
      </c>
      <c r="H59" s="2">
        <v>40.070315880121299</v>
      </c>
      <c r="I59" s="2">
        <v>83.036208469113802</v>
      </c>
      <c r="J59" s="2">
        <v>195.83545463230499</v>
      </c>
      <c r="K59" s="2">
        <v>113.952830927796</v>
      </c>
      <c r="L59" s="2">
        <v>165.99308110496699</v>
      </c>
    </row>
    <row r="60" spans="1:12" x14ac:dyDescent="0.3">
      <c r="A60" t="s">
        <v>744</v>
      </c>
      <c r="B60" s="1" t="s">
        <v>50</v>
      </c>
      <c r="D60" s="4">
        <v>1.4156499652936101</v>
      </c>
      <c r="E60" s="3" t="s">
        <v>51</v>
      </c>
      <c r="F60" s="3" t="s">
        <v>52</v>
      </c>
      <c r="G60" s="2">
        <v>136.31333167456299</v>
      </c>
      <c r="H60" s="2">
        <v>117.447477579666</v>
      </c>
      <c r="I60" s="2">
        <v>213.16757995056099</v>
      </c>
      <c r="J60" s="2">
        <v>383.094174025239</v>
      </c>
      <c r="K60" s="2">
        <v>460.660380346409</v>
      </c>
      <c r="L60" s="2">
        <v>410.37178384283499</v>
      </c>
    </row>
    <row r="61" spans="1:12" x14ac:dyDescent="0.3">
      <c r="A61" t="s">
        <v>744</v>
      </c>
      <c r="B61" s="1" t="s">
        <v>94</v>
      </c>
      <c r="D61" s="4">
        <v>1.40978782458972</v>
      </c>
      <c r="E61" s="3" t="s">
        <v>95</v>
      </c>
      <c r="F61" s="2">
        <v>1.5199808324455799E-3</v>
      </c>
      <c r="G61" s="2">
        <v>92.040625660602203</v>
      </c>
      <c r="H61" s="2">
        <v>75.995426669195496</v>
      </c>
      <c r="I61" s="2">
        <v>107.823136370342</v>
      </c>
      <c r="J61" s="2">
        <v>202.982733998447</v>
      </c>
      <c r="K61" s="2">
        <v>181.839623820951</v>
      </c>
      <c r="L61" s="2">
        <v>351.58256761815898</v>
      </c>
    </row>
    <row r="62" spans="1:12" x14ac:dyDescent="0.3">
      <c r="A62" t="s">
        <v>744</v>
      </c>
      <c r="B62" s="1" t="s">
        <v>98</v>
      </c>
      <c r="D62" s="4">
        <v>1.4074792982801001</v>
      </c>
      <c r="E62" s="2">
        <v>1.04468942697146E-4</v>
      </c>
      <c r="F62" s="2">
        <v>7.0599205204953299E-3</v>
      </c>
      <c r="G62" s="2">
        <v>43.107634803066901</v>
      </c>
      <c r="H62" s="2">
        <v>42.833785940819297</v>
      </c>
      <c r="I62" s="2">
        <v>47.095163012333202</v>
      </c>
      <c r="J62" s="2">
        <v>77.190617154339094</v>
      </c>
      <c r="K62" s="2">
        <v>112.74056676899001</v>
      </c>
      <c r="L62" s="2">
        <v>162.53489191528001</v>
      </c>
    </row>
    <row r="63" spans="1:12" x14ac:dyDescent="0.3">
      <c r="A63" t="s">
        <v>744</v>
      </c>
      <c r="B63" s="1" t="s">
        <v>451</v>
      </c>
      <c r="D63" s="4">
        <v>1.4054864234078099</v>
      </c>
      <c r="E63" s="3" t="s">
        <v>452</v>
      </c>
      <c r="F63" s="2">
        <v>1.02155220679551E-3</v>
      </c>
      <c r="G63" s="2">
        <v>41.942563592173201</v>
      </c>
      <c r="H63" s="2">
        <v>38.6885808497723</v>
      </c>
      <c r="I63" s="2">
        <v>58.249280567885798</v>
      </c>
      <c r="J63" s="2">
        <v>102.92082287245201</v>
      </c>
      <c r="K63" s="2">
        <v>133.349057468697</v>
      </c>
      <c r="L63" s="2">
        <v>134.86937839778599</v>
      </c>
    </row>
    <row r="64" spans="1:12" x14ac:dyDescent="0.3">
      <c r="A64" t="s">
        <v>744</v>
      </c>
      <c r="B64" s="1" t="s">
        <v>671</v>
      </c>
      <c r="D64" s="4">
        <v>1.40483244201647</v>
      </c>
      <c r="E64" s="3" t="s">
        <v>672</v>
      </c>
      <c r="F64" s="3" t="s">
        <v>673</v>
      </c>
      <c r="G64" s="2">
        <v>99.613588531411295</v>
      </c>
      <c r="H64" s="2">
        <v>87.0493069119876</v>
      </c>
      <c r="I64" s="2">
        <v>95.429672419727893</v>
      </c>
      <c r="J64" s="2">
        <v>288.75008639215702</v>
      </c>
      <c r="K64" s="2">
        <v>223.05660522036601</v>
      </c>
      <c r="L64" s="2">
        <v>239.76778381828501</v>
      </c>
    </row>
    <row r="65" spans="1:12" x14ac:dyDescent="0.3">
      <c r="A65" t="s">
        <v>744</v>
      </c>
      <c r="B65" s="1" t="s">
        <v>398</v>
      </c>
      <c r="C65" s="1" t="s">
        <v>692</v>
      </c>
      <c r="D65" s="4">
        <v>1.38304885729825</v>
      </c>
      <c r="E65" s="3" t="s">
        <v>399</v>
      </c>
      <c r="F65" s="3" t="s">
        <v>400</v>
      </c>
      <c r="G65" s="2">
        <v>259.228344423848</v>
      </c>
      <c r="H65" s="2">
        <v>270.82006594840601</v>
      </c>
      <c r="I65" s="2">
        <v>319.751369925841</v>
      </c>
      <c r="J65" s="2">
        <v>693.28609851582405</v>
      </c>
      <c r="K65" s="2">
        <v>790.39623154173296</v>
      </c>
      <c r="L65" s="2">
        <v>735.44156767339496</v>
      </c>
    </row>
    <row r="66" spans="1:12" x14ac:dyDescent="0.3">
      <c r="A66" t="s">
        <v>744</v>
      </c>
      <c r="B66" s="1" t="s">
        <v>604</v>
      </c>
      <c r="D66" s="4">
        <v>1.37732169885268</v>
      </c>
      <c r="E66" s="3" t="s">
        <v>605</v>
      </c>
      <c r="F66" s="2">
        <v>2.9323319212974701E-4</v>
      </c>
      <c r="G66" s="2">
        <v>57.671024939238102</v>
      </c>
      <c r="H66" s="2">
        <v>56.651136244309399</v>
      </c>
      <c r="I66" s="2">
        <v>76.839476493806799</v>
      </c>
      <c r="J66" s="2">
        <v>162.95796954804899</v>
      </c>
      <c r="K66" s="2">
        <v>136.985849945116</v>
      </c>
      <c r="L66" s="2">
        <v>199.42224327193901</v>
      </c>
    </row>
    <row r="67" spans="1:12" x14ac:dyDescent="0.3">
      <c r="A67" t="s">
        <v>744</v>
      </c>
      <c r="B67" s="1" t="s">
        <v>606</v>
      </c>
      <c r="D67" s="4">
        <v>1.3759874532185401</v>
      </c>
      <c r="E67" s="2">
        <v>7.2469427270439098E-4</v>
      </c>
      <c r="F67" s="2">
        <v>2.8225196178266999E-2</v>
      </c>
      <c r="G67" s="2">
        <v>87.380340817027403</v>
      </c>
      <c r="H67" s="2">
        <v>91.194512003034603</v>
      </c>
      <c r="I67" s="2">
        <v>70.642744518499796</v>
      </c>
      <c r="J67" s="2">
        <v>114.35646985827999</v>
      </c>
      <c r="K67" s="2">
        <v>178.202831344532</v>
      </c>
      <c r="L67" s="2">
        <v>351.58256761815898</v>
      </c>
    </row>
    <row r="68" spans="1:12" x14ac:dyDescent="0.3">
      <c r="A68" t="s">
        <v>744</v>
      </c>
      <c r="B68" s="1" t="s">
        <v>417</v>
      </c>
      <c r="C68" s="1" t="s">
        <v>800</v>
      </c>
      <c r="D68" s="4">
        <v>1.37484101608381</v>
      </c>
      <c r="E68" s="3" t="s">
        <v>418</v>
      </c>
      <c r="F68" s="2">
        <v>1.2567895233829901E-4</v>
      </c>
      <c r="G68" s="2">
        <v>414.18281547270999</v>
      </c>
      <c r="H68" s="2">
        <v>312.27211685887602</v>
      </c>
      <c r="I68" s="2">
        <v>351.35470299990698</v>
      </c>
      <c r="J68" s="2">
        <v>580.35908453077195</v>
      </c>
      <c r="K68" s="2">
        <v>1152.86321502483</v>
      </c>
      <c r="L68" s="2">
        <v>1065.1222704235399</v>
      </c>
    </row>
    <row r="69" spans="1:12" x14ac:dyDescent="0.3">
      <c r="A69" t="s">
        <v>744</v>
      </c>
      <c r="B69" s="1" t="s">
        <v>42</v>
      </c>
      <c r="D69" s="4">
        <v>1.3714573039861799</v>
      </c>
      <c r="E69" s="3" t="s">
        <v>43</v>
      </c>
      <c r="F69" s="3" t="s">
        <v>44</v>
      </c>
      <c r="G69" s="2">
        <v>109.516693824008</v>
      </c>
      <c r="H69" s="2">
        <v>71.850221578148506</v>
      </c>
      <c r="I69" s="2">
        <v>87.3739208518288</v>
      </c>
      <c r="J69" s="2">
        <v>235.860219082703</v>
      </c>
      <c r="K69" s="2">
        <v>232.754718490817</v>
      </c>
      <c r="L69" s="2">
        <v>235.15686489870299</v>
      </c>
    </row>
    <row r="70" spans="1:12" x14ac:dyDescent="0.3">
      <c r="A70" t="s">
        <v>744</v>
      </c>
      <c r="B70" s="1" t="s">
        <v>66</v>
      </c>
      <c r="D70" s="4">
        <v>1.3632560202800501</v>
      </c>
      <c r="E70" s="3" t="s">
        <v>67</v>
      </c>
      <c r="F70" s="2">
        <v>8.9942865916272405E-4</v>
      </c>
      <c r="G70" s="2">
        <v>44.855241619407401</v>
      </c>
      <c r="H70" s="2">
        <v>71.850221578148506</v>
      </c>
      <c r="I70" s="2">
        <v>48.9541826049253</v>
      </c>
      <c r="J70" s="2">
        <v>154.38123430867799</v>
      </c>
      <c r="K70" s="2">
        <v>141.83490658034199</v>
      </c>
      <c r="L70" s="2">
        <v>122.189351368934</v>
      </c>
    </row>
    <row r="71" spans="1:12" x14ac:dyDescent="0.3">
      <c r="A71" t="s">
        <v>744</v>
      </c>
      <c r="B71" s="1" t="s">
        <v>628</v>
      </c>
      <c r="D71" s="4">
        <v>1.3625628029346999</v>
      </c>
      <c r="E71" s="3" t="s">
        <v>629</v>
      </c>
      <c r="F71" s="2">
        <v>4.7797568012759802E-4</v>
      </c>
      <c r="G71" s="2">
        <v>82.137520368005795</v>
      </c>
      <c r="H71" s="2">
        <v>63.559811396054499</v>
      </c>
      <c r="I71" s="2">
        <v>86.754247654298098</v>
      </c>
      <c r="J71" s="2">
        <v>227.28348384333199</v>
      </c>
      <c r="K71" s="2">
        <v>144.25943489795401</v>
      </c>
      <c r="L71" s="2">
        <v>231.69867570901599</v>
      </c>
    </row>
    <row r="72" spans="1:12" x14ac:dyDescent="0.3">
      <c r="A72" t="s">
        <v>744</v>
      </c>
      <c r="B72" s="1" t="s">
        <v>55</v>
      </c>
      <c r="D72" s="4">
        <v>1.3515932043805801</v>
      </c>
      <c r="E72" s="2">
        <v>1.08805151832975E-4</v>
      </c>
      <c r="F72" s="2">
        <v>7.2995445554947004E-3</v>
      </c>
      <c r="G72" s="2">
        <v>173.59561042316099</v>
      </c>
      <c r="H72" s="2">
        <v>175.48034885432401</v>
      </c>
      <c r="I72" s="2">
        <v>104.105097185158</v>
      </c>
      <c r="J72" s="2">
        <v>235.860219082703</v>
      </c>
      <c r="K72" s="2">
        <v>368.52830427712701</v>
      </c>
      <c r="L72" s="2">
        <v>547.54662170041104</v>
      </c>
    </row>
    <row r="73" spans="1:12" x14ac:dyDescent="0.3">
      <c r="A73" t="s">
        <v>744</v>
      </c>
      <c r="B73" s="1" t="s">
        <v>82</v>
      </c>
      <c r="D73" s="4">
        <v>1.3514459826245899</v>
      </c>
      <c r="E73" s="3" t="s">
        <v>83</v>
      </c>
      <c r="F73" s="2">
        <v>2.4921987822491701E-3</v>
      </c>
      <c r="G73" s="2">
        <v>30.291851483236201</v>
      </c>
      <c r="H73" s="2">
        <v>37.306845819423302</v>
      </c>
      <c r="I73" s="2">
        <v>40.278757839495498</v>
      </c>
      <c r="J73" s="2">
        <v>90.0557200133956</v>
      </c>
      <c r="K73" s="2">
        <v>86.070755275250093</v>
      </c>
      <c r="L73" s="2">
        <v>97.982027041126301</v>
      </c>
    </row>
    <row r="74" spans="1:12" x14ac:dyDescent="0.3">
      <c r="A74" t="s">
        <v>744</v>
      </c>
      <c r="B74" s="1" t="s">
        <v>112</v>
      </c>
      <c r="D74" s="4">
        <v>1.3453738874044601</v>
      </c>
      <c r="E74" s="2">
        <v>1.04159524961349E-3</v>
      </c>
      <c r="F74" s="2">
        <v>3.4733774174510797E-2</v>
      </c>
      <c r="G74" s="2">
        <v>24.466495428767701</v>
      </c>
      <c r="H74" s="2">
        <v>30.398170667678201</v>
      </c>
      <c r="I74" s="2">
        <v>29.124640283942899</v>
      </c>
      <c r="J74" s="2">
        <v>52.889867309454601</v>
      </c>
      <c r="K74" s="2">
        <v>59.400943781510598</v>
      </c>
      <c r="L74" s="2">
        <v>99.134756771021898</v>
      </c>
    </row>
    <row r="75" spans="1:12" x14ac:dyDescent="0.3">
      <c r="A75" t="s">
        <v>744</v>
      </c>
      <c r="B75" s="1" t="s">
        <v>174</v>
      </c>
      <c r="C75" s="1" t="s">
        <v>741</v>
      </c>
      <c r="D75" s="4">
        <v>1.3317670298350199</v>
      </c>
      <c r="E75" s="3" t="s">
        <v>175</v>
      </c>
      <c r="F75" s="2">
        <v>2.68384163715224E-3</v>
      </c>
      <c r="G75" s="2">
        <v>637.87648796430005</v>
      </c>
      <c r="H75" s="2">
        <v>580.32871274658396</v>
      </c>
      <c r="I75" s="2">
        <v>1175.52005571574</v>
      </c>
      <c r="J75" s="2">
        <v>1339.4001532151101</v>
      </c>
      <c r="K75" s="2">
        <v>2369.97643046639</v>
      </c>
      <c r="L75" s="2">
        <v>2321.5976760097401</v>
      </c>
    </row>
    <row r="76" spans="1:12" x14ac:dyDescent="0.3">
      <c r="A76" t="s">
        <v>744</v>
      </c>
      <c r="B76" s="1" t="s">
        <v>350</v>
      </c>
      <c r="C76" s="1" t="s">
        <v>705</v>
      </c>
      <c r="D76" s="4">
        <v>1.32597738065404</v>
      </c>
      <c r="E76" s="2">
        <v>6.3274323920704399E-4</v>
      </c>
      <c r="F76" s="2">
        <v>2.5328016945137501E-2</v>
      </c>
      <c r="G76" s="2">
        <v>98.448517320517595</v>
      </c>
      <c r="H76" s="2">
        <v>121.592682670713</v>
      </c>
      <c r="I76" s="2">
        <v>169.17078292588101</v>
      </c>
      <c r="J76" s="2">
        <v>204.41218987167599</v>
      </c>
      <c r="K76" s="2">
        <v>524.91038076314499</v>
      </c>
      <c r="L76" s="2">
        <v>246.68416219765899</v>
      </c>
    </row>
    <row r="77" spans="1:12" x14ac:dyDescent="0.3">
      <c r="A77" t="s">
        <v>744</v>
      </c>
      <c r="B77" s="1" t="s">
        <v>8</v>
      </c>
      <c r="D77" s="4">
        <v>1.3182614442954701</v>
      </c>
      <c r="E77" s="3" t="s">
        <v>9</v>
      </c>
      <c r="F77" s="2">
        <v>8.7061973861888404E-4</v>
      </c>
      <c r="G77" s="2">
        <v>274.95680577091298</v>
      </c>
      <c r="H77" s="2">
        <v>268.056595887708</v>
      </c>
      <c r="I77" s="2">
        <v>259.64306976536301</v>
      </c>
      <c r="J77" s="2">
        <v>384.52362989846699</v>
      </c>
      <c r="K77" s="2">
        <v>780.69811827128296</v>
      </c>
      <c r="L77" s="2">
        <v>834.57632444441697</v>
      </c>
    </row>
    <row r="78" spans="1:12" x14ac:dyDescent="0.3">
      <c r="A78" t="s">
        <v>744</v>
      </c>
      <c r="B78" s="1" t="s">
        <v>131</v>
      </c>
      <c r="D78" s="4">
        <v>1.31562112296488</v>
      </c>
      <c r="E78" s="3" t="s">
        <v>132</v>
      </c>
      <c r="F78" s="2">
        <v>1.83494110767203E-3</v>
      </c>
      <c r="G78" s="2">
        <v>76.312164313537295</v>
      </c>
      <c r="H78" s="2">
        <v>53.887666183611401</v>
      </c>
      <c r="I78" s="2">
        <v>83.036208469113802</v>
      </c>
      <c r="J78" s="2">
        <v>177.25252828033399</v>
      </c>
      <c r="K78" s="2">
        <v>136.985849945116</v>
      </c>
      <c r="L78" s="2">
        <v>222.47683786985101</v>
      </c>
    </row>
    <row r="79" spans="1:12" x14ac:dyDescent="0.3">
      <c r="A79" t="s">
        <v>744</v>
      </c>
      <c r="B79" s="1" t="s">
        <v>160</v>
      </c>
      <c r="D79" s="4">
        <v>1.30918309558125</v>
      </c>
      <c r="E79" s="3" t="s">
        <v>161</v>
      </c>
      <c r="F79" s="3" t="s">
        <v>162</v>
      </c>
      <c r="G79" s="2">
        <v>115.342049878476</v>
      </c>
      <c r="H79" s="2">
        <v>138.17350303490099</v>
      </c>
      <c r="I79" s="2">
        <v>101.006731197504</v>
      </c>
      <c r="J79" s="2">
        <v>298.75627750475701</v>
      </c>
      <c r="K79" s="2">
        <v>322.46226624248601</v>
      </c>
      <c r="L79" s="2">
        <v>250.142351387346</v>
      </c>
    </row>
    <row r="80" spans="1:12" x14ac:dyDescent="0.3">
      <c r="A80" t="s">
        <v>744</v>
      </c>
      <c r="B80" s="1" t="s">
        <v>338</v>
      </c>
      <c r="C80" s="1" t="s">
        <v>799</v>
      </c>
      <c r="D80" s="4">
        <v>1.3028990355189201</v>
      </c>
      <c r="E80" s="3" t="s">
        <v>339</v>
      </c>
      <c r="F80" s="2">
        <v>1.62935420667331E-4</v>
      </c>
      <c r="G80" s="2">
        <v>105.43894458587999</v>
      </c>
      <c r="H80" s="2">
        <v>124.356152731411</v>
      </c>
      <c r="I80" s="2">
        <v>175.367514901188</v>
      </c>
      <c r="J80" s="2">
        <v>388.81199751815302</v>
      </c>
      <c r="K80" s="2">
        <v>320.03773792487402</v>
      </c>
      <c r="L80" s="2">
        <v>293.94608112337897</v>
      </c>
    </row>
    <row r="81" spans="1:12" x14ac:dyDescent="0.3">
      <c r="A81" t="s">
        <v>744</v>
      </c>
      <c r="B81" s="1" t="s">
        <v>402</v>
      </c>
      <c r="C81" s="1" t="s">
        <v>798</v>
      </c>
      <c r="D81" s="4">
        <v>1.30132369217108</v>
      </c>
      <c r="E81" s="3" t="s">
        <v>403</v>
      </c>
      <c r="F81" s="2">
        <v>1.48674452065959E-3</v>
      </c>
      <c r="G81" s="2">
        <v>90.293018844261695</v>
      </c>
      <c r="H81" s="2">
        <v>136.79176800455201</v>
      </c>
      <c r="I81" s="2">
        <v>193.33803762957899</v>
      </c>
      <c r="J81" s="2">
        <v>348.78723306775498</v>
      </c>
      <c r="K81" s="2">
        <v>363.67924764190201</v>
      </c>
      <c r="L81" s="2">
        <v>323.91705410066402</v>
      </c>
    </row>
    <row r="82" spans="1:12" x14ac:dyDescent="0.3">
      <c r="A82" t="s">
        <v>744</v>
      </c>
      <c r="B82" s="1" t="s">
        <v>169</v>
      </c>
      <c r="D82" s="4">
        <v>1.2975777376636899</v>
      </c>
      <c r="E82" s="2">
        <v>1.12018124134261E-3</v>
      </c>
      <c r="F82" s="2">
        <v>3.6563534696300498E-2</v>
      </c>
      <c r="G82" s="2">
        <v>29.709315877789301</v>
      </c>
      <c r="H82" s="2">
        <v>33.161640728376199</v>
      </c>
      <c r="I82" s="2">
        <v>66.9247053333156</v>
      </c>
      <c r="J82" s="2">
        <v>110.068102238595</v>
      </c>
      <c r="K82" s="2">
        <v>95.768868545700798</v>
      </c>
      <c r="L82" s="2">
        <v>116.425702719456</v>
      </c>
    </row>
    <row r="83" spans="1:12" x14ac:dyDescent="0.3">
      <c r="A83" t="s">
        <v>744</v>
      </c>
      <c r="B83" s="1" t="s">
        <v>661</v>
      </c>
      <c r="D83" s="4">
        <v>1.2808216214650401</v>
      </c>
      <c r="E83" s="3" t="s">
        <v>662</v>
      </c>
      <c r="F83" s="3" t="s">
        <v>663</v>
      </c>
      <c r="G83" s="2">
        <v>109.516693824008</v>
      </c>
      <c r="H83" s="2">
        <v>128.501357822458</v>
      </c>
      <c r="I83" s="2">
        <v>135.70843025922301</v>
      </c>
      <c r="J83" s="2">
        <v>314.48029211027</v>
      </c>
      <c r="K83" s="2">
        <v>290.94339811352103</v>
      </c>
      <c r="L83" s="2">
        <v>300.86245950275202</v>
      </c>
    </row>
    <row r="84" spans="1:12" x14ac:dyDescent="0.3">
      <c r="A84" t="s">
        <v>744</v>
      </c>
      <c r="B84" s="1" t="s">
        <v>473</v>
      </c>
      <c r="D84" s="4">
        <v>1.2760907324485899</v>
      </c>
      <c r="E84" s="3" t="s">
        <v>474</v>
      </c>
      <c r="F84" s="2">
        <v>1.94110736671077E-4</v>
      </c>
      <c r="G84" s="2">
        <v>80.389913551665202</v>
      </c>
      <c r="H84" s="2">
        <v>92.576247033383694</v>
      </c>
      <c r="I84" s="2">
        <v>130.13137148144699</v>
      </c>
      <c r="J84" s="2">
        <v>230.142395589789</v>
      </c>
      <c r="K84" s="2">
        <v>258.21226582575002</v>
      </c>
      <c r="L84" s="2">
        <v>247.836891927555</v>
      </c>
    </row>
    <row r="85" spans="1:12" x14ac:dyDescent="0.3">
      <c r="A85" t="s">
        <v>744</v>
      </c>
      <c r="B85" s="1" t="s">
        <v>494</v>
      </c>
      <c r="D85" s="4">
        <v>1.26575900040518</v>
      </c>
      <c r="E85" s="2">
        <v>1.1211057329262801E-3</v>
      </c>
      <c r="F85" s="2">
        <v>3.6563534696300498E-2</v>
      </c>
      <c r="G85" s="2">
        <v>40.777492381279501</v>
      </c>
      <c r="H85" s="2">
        <v>41.452050910470298</v>
      </c>
      <c r="I85" s="2">
        <v>73.741110506153305</v>
      </c>
      <c r="J85" s="2">
        <v>82.908440647253101</v>
      </c>
      <c r="K85" s="2">
        <v>147.89622737437301</v>
      </c>
      <c r="L85" s="2">
        <v>146.39667569674199</v>
      </c>
    </row>
    <row r="86" spans="1:12" x14ac:dyDescent="0.3">
      <c r="A86" t="s">
        <v>744</v>
      </c>
      <c r="B86" s="1" t="s">
        <v>344</v>
      </c>
      <c r="C86" s="1" t="s">
        <v>797</v>
      </c>
      <c r="D86" s="4">
        <v>1.26265277982007</v>
      </c>
      <c r="E86" s="2">
        <v>9.3745962909968497E-4</v>
      </c>
      <c r="F86" s="2">
        <v>3.24055304401763E-2</v>
      </c>
      <c r="G86" s="2">
        <v>40.777492381279501</v>
      </c>
      <c r="H86" s="2">
        <v>34.543375758725197</v>
      </c>
      <c r="I86" s="2">
        <v>73.121437308622603</v>
      </c>
      <c r="J86" s="2">
        <v>100.061911125995</v>
      </c>
      <c r="K86" s="2">
        <v>111.528302610183</v>
      </c>
      <c r="L86" s="2">
        <v>148.70213515653299</v>
      </c>
    </row>
    <row r="87" spans="1:12" x14ac:dyDescent="0.3">
      <c r="A87" t="s">
        <v>744</v>
      </c>
      <c r="B87" s="1" t="s">
        <v>377</v>
      </c>
      <c r="C87" s="1" t="s">
        <v>796</v>
      </c>
      <c r="D87" s="4">
        <v>1.25864355675925</v>
      </c>
      <c r="E87" s="2">
        <v>1.6472509871871099E-3</v>
      </c>
      <c r="F87" s="2">
        <v>4.6687093122527001E-2</v>
      </c>
      <c r="G87" s="2">
        <v>84.467662789793195</v>
      </c>
      <c r="H87" s="2">
        <v>33.161640728376199</v>
      </c>
      <c r="I87" s="2">
        <v>79.937842481460393</v>
      </c>
      <c r="J87" s="2">
        <v>111.497558111823</v>
      </c>
      <c r="K87" s="2">
        <v>170.92924639169399</v>
      </c>
      <c r="L87" s="2">
        <v>197.11678381214799</v>
      </c>
    </row>
    <row r="88" spans="1:12" x14ac:dyDescent="0.3">
      <c r="A88" t="s">
        <v>744</v>
      </c>
      <c r="B88" s="1" t="s">
        <v>96</v>
      </c>
      <c r="D88" s="4">
        <v>1.25816685424355</v>
      </c>
      <c r="E88" s="3" t="s">
        <v>97</v>
      </c>
      <c r="F88" s="2">
        <v>6.0325549987148798E-4</v>
      </c>
      <c r="G88" s="2">
        <v>88.545412027921103</v>
      </c>
      <c r="H88" s="2">
        <v>77.377161699544601</v>
      </c>
      <c r="I88" s="2">
        <v>122.075619913548</v>
      </c>
      <c r="J88" s="2">
        <v>194.405998759076</v>
      </c>
      <c r="K88" s="2">
        <v>267.91037909620098</v>
      </c>
      <c r="L88" s="2">
        <v>231.69867570901599</v>
      </c>
    </row>
    <row r="89" spans="1:12" x14ac:dyDescent="0.3">
      <c r="A89" t="s">
        <v>744</v>
      </c>
      <c r="B89" s="1" t="s">
        <v>166</v>
      </c>
      <c r="D89" s="4">
        <v>1.2569134051852899</v>
      </c>
      <c r="E89" s="3" t="s">
        <v>167</v>
      </c>
      <c r="F89" s="2">
        <v>1.94110736671077E-4</v>
      </c>
      <c r="G89" s="2">
        <v>423.50338515985999</v>
      </c>
      <c r="H89" s="2">
        <v>400.70315880121302</v>
      </c>
      <c r="I89" s="2">
        <v>737.41110506153302</v>
      </c>
      <c r="J89" s="2">
        <v>1349.40634432771</v>
      </c>
      <c r="K89" s="2">
        <v>1253.4811402057501</v>
      </c>
      <c r="L89" s="2">
        <v>1137.7442434069601</v>
      </c>
    </row>
    <row r="90" spans="1:12" x14ac:dyDescent="0.3">
      <c r="A90" t="s">
        <v>744</v>
      </c>
      <c r="B90" s="1" t="s">
        <v>471</v>
      </c>
      <c r="C90" s="1" t="s">
        <v>795</v>
      </c>
      <c r="D90" s="4">
        <v>1.2510047894638401</v>
      </c>
      <c r="E90" s="2">
        <v>5.3695409630514297E-4</v>
      </c>
      <c r="F90" s="2">
        <v>2.2416186253018201E-2</v>
      </c>
      <c r="G90" s="2">
        <v>113.59444306213599</v>
      </c>
      <c r="H90" s="2">
        <v>63.559811396054499</v>
      </c>
      <c r="I90" s="2">
        <v>177.84620769131101</v>
      </c>
      <c r="J90" s="2">
        <v>257.30205718113001</v>
      </c>
      <c r="K90" s="2">
        <v>253.363209190525</v>
      </c>
      <c r="L90" s="2">
        <v>342.36072977899403</v>
      </c>
    </row>
    <row r="91" spans="1:12" x14ac:dyDescent="0.3">
      <c r="A91" t="s">
        <v>744</v>
      </c>
      <c r="B91" s="1" t="s">
        <v>250</v>
      </c>
      <c r="C91" s="1" t="s">
        <v>794</v>
      </c>
      <c r="D91" s="4">
        <v>1.24932536858987</v>
      </c>
      <c r="E91" s="2">
        <v>1.3413666471375499E-4</v>
      </c>
      <c r="F91" s="2">
        <v>8.48250394718837E-3</v>
      </c>
      <c r="G91" s="2">
        <v>62.331309782812902</v>
      </c>
      <c r="H91" s="2">
        <v>41.452050910470298</v>
      </c>
      <c r="I91" s="2">
        <v>68.164051728377004</v>
      </c>
      <c r="J91" s="2">
        <v>110.068102238595</v>
      </c>
      <c r="K91" s="2">
        <v>130.92452915108501</v>
      </c>
      <c r="L91" s="2">
        <v>172.90945948434</v>
      </c>
    </row>
    <row r="92" spans="1:12" x14ac:dyDescent="0.3">
      <c r="A92" t="s">
        <v>744</v>
      </c>
      <c r="B92" s="1" t="s">
        <v>87</v>
      </c>
      <c r="D92" s="4">
        <v>1.24310593766774</v>
      </c>
      <c r="E92" s="3" t="s">
        <v>88</v>
      </c>
      <c r="F92" s="3" t="s">
        <v>89</v>
      </c>
      <c r="G92" s="2">
        <v>516.70908203135502</v>
      </c>
      <c r="H92" s="2">
        <v>454.590824984824</v>
      </c>
      <c r="I92" s="2">
        <v>749.18489581461699</v>
      </c>
      <c r="J92" s="2">
        <v>1525.22941673481</v>
      </c>
      <c r="K92" s="2">
        <v>1156.5000075012499</v>
      </c>
      <c r="L92" s="2">
        <v>1400.5666218231599</v>
      </c>
    </row>
    <row r="93" spans="1:12" x14ac:dyDescent="0.3">
      <c r="A93" t="s">
        <v>744</v>
      </c>
      <c r="B93" s="1" t="s">
        <v>647</v>
      </c>
      <c r="D93" s="4">
        <v>1.2236418346856599</v>
      </c>
      <c r="E93" s="2">
        <v>4.8403033499791102E-4</v>
      </c>
      <c r="F93" s="2">
        <v>2.09058840116042E-2</v>
      </c>
      <c r="G93" s="2">
        <v>26.214102245108201</v>
      </c>
      <c r="H93" s="2">
        <v>29.016435637329199</v>
      </c>
      <c r="I93" s="2">
        <v>34.082025864188502</v>
      </c>
      <c r="J93" s="2">
        <v>74.331705407882097</v>
      </c>
      <c r="K93" s="2">
        <v>67.886792893155004</v>
      </c>
      <c r="L93" s="2">
        <v>66.858324333945006</v>
      </c>
    </row>
    <row r="94" spans="1:12" x14ac:dyDescent="0.3">
      <c r="A94" t="s">
        <v>744</v>
      </c>
      <c r="B94" s="1" t="s">
        <v>487</v>
      </c>
      <c r="D94" s="4">
        <v>1.2169079071998501</v>
      </c>
      <c r="E94" s="3" t="s">
        <v>488</v>
      </c>
      <c r="F94" s="2">
        <v>6.8607267764812102E-3</v>
      </c>
      <c r="G94" s="2">
        <v>112.429371851242</v>
      </c>
      <c r="H94" s="2">
        <v>84.285836851289602</v>
      </c>
      <c r="I94" s="2">
        <v>130.75104467897799</v>
      </c>
      <c r="J94" s="2">
        <v>285.8911746457</v>
      </c>
      <c r="K94" s="2">
        <v>168.50471807408101</v>
      </c>
      <c r="L94" s="2">
        <v>312.38975680170802</v>
      </c>
    </row>
    <row r="95" spans="1:12" x14ac:dyDescent="0.3">
      <c r="A95" t="s">
        <v>744</v>
      </c>
      <c r="B95" s="1" t="s">
        <v>331</v>
      </c>
      <c r="C95" s="1" t="s">
        <v>710</v>
      </c>
      <c r="D95" s="4">
        <v>1.2136501458695601</v>
      </c>
      <c r="E95" s="3" t="s">
        <v>332</v>
      </c>
      <c r="F95" s="2">
        <v>1.1132077031571199E-3</v>
      </c>
      <c r="G95" s="2">
        <v>73.399486286303002</v>
      </c>
      <c r="H95" s="2">
        <v>73.231956608497498</v>
      </c>
      <c r="I95" s="2">
        <v>99.767384802442805</v>
      </c>
      <c r="J95" s="2">
        <v>177.25252828033399</v>
      </c>
      <c r="K95" s="2">
        <v>167.29245391527499</v>
      </c>
      <c r="L95" s="2">
        <v>229.39321624922499</v>
      </c>
    </row>
    <row r="96" spans="1:12" x14ac:dyDescent="0.3">
      <c r="A96" t="s">
        <v>744</v>
      </c>
      <c r="B96" s="1" t="s">
        <v>349</v>
      </c>
      <c r="C96" s="1" t="s">
        <v>706</v>
      </c>
      <c r="D96" s="4">
        <v>1.2129002960214299</v>
      </c>
      <c r="E96" s="2">
        <v>4.25634494316081E-4</v>
      </c>
      <c r="F96" s="2">
        <v>1.91268183342167E-2</v>
      </c>
      <c r="G96" s="2">
        <v>60.583702966472302</v>
      </c>
      <c r="H96" s="2">
        <v>70.4684865477995</v>
      </c>
      <c r="I96" s="2">
        <v>113.400195148118</v>
      </c>
      <c r="J96" s="2">
        <v>137.22776382993601</v>
      </c>
      <c r="K96" s="2">
        <v>232.754718490817</v>
      </c>
      <c r="L96" s="2">
        <v>198.269513542044</v>
      </c>
    </row>
    <row r="97" spans="1:12" x14ac:dyDescent="0.3">
      <c r="A97" t="s">
        <v>744</v>
      </c>
      <c r="B97" s="1" t="s">
        <v>283</v>
      </c>
      <c r="C97" s="1" t="s">
        <v>793</v>
      </c>
      <c r="D97" s="4">
        <v>1.1980382938708101</v>
      </c>
      <c r="E97" s="2">
        <v>1.2233297154547499E-3</v>
      </c>
      <c r="F97" s="2">
        <v>3.8801030287896998E-2</v>
      </c>
      <c r="G97" s="2">
        <v>25.631566639661401</v>
      </c>
      <c r="H97" s="2">
        <v>34.543375758725197</v>
      </c>
      <c r="I97" s="2">
        <v>34.701699061719196</v>
      </c>
      <c r="J97" s="2">
        <v>70.043337788196595</v>
      </c>
      <c r="K97" s="2">
        <v>87.283019434056399</v>
      </c>
      <c r="L97" s="2">
        <v>58.789216224675798</v>
      </c>
    </row>
    <row r="98" spans="1:12" x14ac:dyDescent="0.3">
      <c r="A98" t="s">
        <v>744</v>
      </c>
      <c r="B98" s="1" t="s">
        <v>22</v>
      </c>
      <c r="D98" s="4">
        <v>1.19675319942498</v>
      </c>
      <c r="E98" s="3" t="s">
        <v>23</v>
      </c>
      <c r="F98" s="2">
        <v>5.4017227701304397E-3</v>
      </c>
      <c r="G98" s="2">
        <v>450.30002301041498</v>
      </c>
      <c r="H98" s="2">
        <v>712.97527566008898</v>
      </c>
      <c r="I98" s="2">
        <v>483.964767271477</v>
      </c>
      <c r="J98" s="2">
        <v>781.91236265599105</v>
      </c>
      <c r="K98" s="2">
        <v>1311.66981982846</v>
      </c>
      <c r="L98" s="2">
        <v>1672.6108380785199</v>
      </c>
    </row>
    <row r="99" spans="1:12" x14ac:dyDescent="0.3">
      <c r="A99" t="s">
        <v>744</v>
      </c>
      <c r="B99" s="1" t="s">
        <v>215</v>
      </c>
      <c r="C99" s="1" t="s">
        <v>792</v>
      </c>
      <c r="D99" s="4">
        <v>1.19525416019356</v>
      </c>
      <c r="E99" s="2">
        <v>2.42168578478458E-4</v>
      </c>
      <c r="F99" s="2">
        <v>1.3033814035984401E-2</v>
      </c>
      <c r="G99" s="2">
        <v>86.215269606133702</v>
      </c>
      <c r="H99" s="2">
        <v>114.684007518968</v>
      </c>
      <c r="I99" s="2">
        <v>192.71836443204799</v>
      </c>
      <c r="J99" s="2">
        <v>333.06321846224103</v>
      </c>
      <c r="K99" s="2">
        <v>313.97641713084198</v>
      </c>
      <c r="L99" s="2">
        <v>257.05872976671998</v>
      </c>
    </row>
    <row r="100" spans="1:12" x14ac:dyDescent="0.3">
      <c r="A100" t="s">
        <v>744</v>
      </c>
      <c r="B100" s="1" t="s">
        <v>541</v>
      </c>
      <c r="D100" s="4">
        <v>1.19053126030806</v>
      </c>
      <c r="E100" s="3" t="s">
        <v>542</v>
      </c>
      <c r="F100" s="3" t="s">
        <v>543</v>
      </c>
      <c r="G100" s="2">
        <v>395.54167609841102</v>
      </c>
      <c r="H100" s="2">
        <v>444.91867977238098</v>
      </c>
      <c r="I100" s="2">
        <v>547.79110661713901</v>
      </c>
      <c r="J100" s="2">
        <v>1257.92116844108</v>
      </c>
      <c r="K100" s="2">
        <v>838.88679789398702</v>
      </c>
      <c r="L100" s="2">
        <v>1074.3441082627</v>
      </c>
    </row>
    <row r="101" spans="1:12" x14ac:dyDescent="0.3">
      <c r="A101" t="s">
        <v>744</v>
      </c>
      <c r="B101" s="1" t="s">
        <v>170</v>
      </c>
      <c r="C101" s="1" t="s">
        <v>675</v>
      </c>
      <c r="D101" s="4">
        <v>1.1853698381508</v>
      </c>
      <c r="E101" s="2">
        <v>5.2923890177836305E-4</v>
      </c>
      <c r="F101" s="2">
        <v>2.2256959887541498E-2</v>
      </c>
      <c r="G101" s="2">
        <v>43.690170408513701</v>
      </c>
      <c r="H101" s="2">
        <v>63.559811396054499</v>
      </c>
      <c r="I101" s="2">
        <v>45.855816617271799</v>
      </c>
      <c r="J101" s="2">
        <v>135.79830795670799</v>
      </c>
      <c r="K101" s="2">
        <v>81.221698640024698</v>
      </c>
      <c r="L101" s="2">
        <v>126.800270288516</v>
      </c>
    </row>
    <row r="102" spans="1:12" x14ac:dyDescent="0.3">
      <c r="A102" t="s">
        <v>744</v>
      </c>
      <c r="B102" s="1" t="s">
        <v>575</v>
      </c>
      <c r="D102" s="4">
        <v>1.1831845710698601</v>
      </c>
      <c r="E102" s="2">
        <v>3.8653971775083298E-4</v>
      </c>
      <c r="F102" s="2">
        <v>1.7924916598824898E-2</v>
      </c>
      <c r="G102" s="2">
        <v>51.263133279322801</v>
      </c>
      <c r="H102" s="2">
        <v>63.559811396054499</v>
      </c>
      <c r="I102" s="2">
        <v>106.58378997528</v>
      </c>
      <c r="J102" s="2">
        <v>168.67579304096299</v>
      </c>
      <c r="K102" s="2">
        <v>162.443397280049</v>
      </c>
      <c r="L102" s="2">
        <v>174.06218921423601</v>
      </c>
    </row>
    <row r="103" spans="1:12" x14ac:dyDescent="0.3">
      <c r="A103" t="s">
        <v>744</v>
      </c>
      <c r="B103" s="1" t="s">
        <v>118</v>
      </c>
      <c r="D103" s="4">
        <v>1.17684147426445</v>
      </c>
      <c r="E103" s="2">
        <v>1.9060434966715E-4</v>
      </c>
      <c r="F103" s="2">
        <v>1.09994593453751E-2</v>
      </c>
      <c r="G103" s="2">
        <v>162.52743391967101</v>
      </c>
      <c r="H103" s="2">
        <v>156.13605842943801</v>
      </c>
      <c r="I103" s="2">
        <v>124.554312703671</v>
      </c>
      <c r="J103" s="2">
        <v>243.00749844884501</v>
      </c>
      <c r="K103" s="2">
        <v>266.69811493739502</v>
      </c>
      <c r="L103" s="2">
        <v>489.91013520563098</v>
      </c>
    </row>
    <row r="104" spans="1:12" x14ac:dyDescent="0.3">
      <c r="A104" t="s">
        <v>744</v>
      </c>
      <c r="B104" s="1" t="s">
        <v>427</v>
      </c>
      <c r="C104" s="1" t="s">
        <v>791</v>
      </c>
      <c r="D104" s="4">
        <v>1.1756960683641899</v>
      </c>
      <c r="E104" s="2">
        <v>1.3991077467196201E-3</v>
      </c>
      <c r="F104" s="2">
        <v>4.2682031480323103E-2</v>
      </c>
      <c r="G104" s="2">
        <v>45.437777224854301</v>
      </c>
      <c r="H104" s="2">
        <v>53.887666183611401</v>
      </c>
      <c r="I104" s="2">
        <v>39.659084641964803</v>
      </c>
      <c r="J104" s="2">
        <v>111.497558111823</v>
      </c>
      <c r="K104" s="2">
        <v>133.349057468697</v>
      </c>
      <c r="L104" s="2">
        <v>66.858324333945006</v>
      </c>
    </row>
    <row r="105" spans="1:12" x14ac:dyDescent="0.3">
      <c r="A105" t="s">
        <v>744</v>
      </c>
      <c r="B105" s="1" t="s">
        <v>164</v>
      </c>
      <c r="D105" s="4">
        <v>1.1730842019571499</v>
      </c>
      <c r="E105" s="3" t="s">
        <v>165</v>
      </c>
      <c r="F105" s="2">
        <v>6.7652360414365599E-3</v>
      </c>
      <c r="G105" s="2">
        <v>47.185384041194801</v>
      </c>
      <c r="H105" s="2">
        <v>42.833785940819297</v>
      </c>
      <c r="I105" s="2">
        <v>60.108300160477903</v>
      </c>
      <c r="J105" s="2">
        <v>114.35646985827999</v>
      </c>
      <c r="K105" s="2">
        <v>126.075472515859</v>
      </c>
      <c r="L105" s="2">
        <v>101.44021623081299</v>
      </c>
    </row>
    <row r="106" spans="1:12" x14ac:dyDescent="0.3">
      <c r="A106" t="s">
        <v>744</v>
      </c>
      <c r="B106" s="1" t="s">
        <v>113</v>
      </c>
      <c r="D106" s="4">
        <v>1.17265782038554</v>
      </c>
      <c r="E106" s="3" t="s">
        <v>114</v>
      </c>
      <c r="F106" s="2">
        <v>5.0887927732413303E-3</v>
      </c>
      <c r="G106" s="2">
        <v>150.29418620528699</v>
      </c>
      <c r="H106" s="2">
        <v>150.60911830804201</v>
      </c>
      <c r="I106" s="2">
        <v>252.20699139499499</v>
      </c>
      <c r="J106" s="2">
        <v>363.08179180003998</v>
      </c>
      <c r="K106" s="2">
        <v>352.76887021264503</v>
      </c>
      <c r="L106" s="2">
        <v>534.86659467156005</v>
      </c>
    </row>
    <row r="107" spans="1:12" x14ac:dyDescent="0.3">
      <c r="A107" t="s">
        <v>744</v>
      </c>
      <c r="B107" s="1" t="s">
        <v>588</v>
      </c>
      <c r="D107" s="4">
        <v>1.17219404097028</v>
      </c>
      <c r="E107" s="3" t="s">
        <v>589</v>
      </c>
      <c r="F107" s="3" t="s">
        <v>590</v>
      </c>
      <c r="G107" s="2">
        <v>180.58603768852299</v>
      </c>
      <c r="H107" s="2">
        <v>132.64656291350499</v>
      </c>
      <c r="I107" s="2">
        <v>175.987188098719</v>
      </c>
      <c r="J107" s="2">
        <v>415.971659109494</v>
      </c>
      <c r="K107" s="2">
        <v>310.33962465442301</v>
      </c>
      <c r="L107" s="2">
        <v>385.01172978513102</v>
      </c>
    </row>
    <row r="108" spans="1:12" x14ac:dyDescent="0.3">
      <c r="A108" t="s">
        <v>744</v>
      </c>
      <c r="B108" s="1" t="s">
        <v>317</v>
      </c>
      <c r="C108" s="1" t="s">
        <v>790</v>
      </c>
      <c r="D108" s="4">
        <v>1.16416813501853</v>
      </c>
      <c r="E108" s="3" t="s">
        <v>318</v>
      </c>
      <c r="F108" s="2">
        <v>3.1386637425901901E-4</v>
      </c>
      <c r="G108" s="2">
        <v>206.21760432818499</v>
      </c>
      <c r="H108" s="2">
        <v>223.84107491654001</v>
      </c>
      <c r="I108" s="2">
        <v>197.67575001229301</v>
      </c>
      <c r="J108" s="2">
        <v>328.77485084255602</v>
      </c>
      <c r="K108" s="2">
        <v>550.36792809807798</v>
      </c>
      <c r="L108" s="2">
        <v>523.33929737260405</v>
      </c>
    </row>
    <row r="109" spans="1:12" x14ac:dyDescent="0.3">
      <c r="A109" t="s">
        <v>744</v>
      </c>
      <c r="B109" s="1" t="s">
        <v>68</v>
      </c>
      <c r="D109" s="4">
        <v>1.1472492391011899</v>
      </c>
      <c r="E109" s="3" t="s">
        <v>69</v>
      </c>
      <c r="F109" s="2">
        <v>8.5441809430523595E-4</v>
      </c>
      <c r="G109" s="2">
        <v>139.808545307244</v>
      </c>
      <c r="H109" s="2">
        <v>116.06574254931699</v>
      </c>
      <c r="I109" s="2">
        <v>195.816730419701</v>
      </c>
      <c r="J109" s="2">
        <v>298.75627750475701</v>
      </c>
      <c r="K109" s="2">
        <v>346.70754941861298</v>
      </c>
      <c r="L109" s="2">
        <v>361.95713518721902</v>
      </c>
    </row>
    <row r="110" spans="1:12" x14ac:dyDescent="0.3">
      <c r="A110" t="s">
        <v>744</v>
      </c>
      <c r="B110" s="1" t="s">
        <v>453</v>
      </c>
      <c r="C110" s="1" t="s">
        <v>685</v>
      </c>
      <c r="D110" s="4">
        <v>1.1455781185440701</v>
      </c>
      <c r="E110" s="3" t="s">
        <v>454</v>
      </c>
      <c r="F110" s="2">
        <v>3.9951608775245298E-3</v>
      </c>
      <c r="G110" s="2">
        <v>58.253560544685001</v>
      </c>
      <c r="H110" s="2">
        <v>73.231956608497498</v>
      </c>
      <c r="I110" s="2">
        <v>60.108300160477903</v>
      </c>
      <c r="J110" s="2">
        <v>117.215381604737</v>
      </c>
      <c r="K110" s="2">
        <v>136.985849945116</v>
      </c>
      <c r="L110" s="2">
        <v>164.84035137507101</v>
      </c>
    </row>
    <row r="111" spans="1:12" x14ac:dyDescent="0.3">
      <c r="A111" t="s">
        <v>744</v>
      </c>
      <c r="B111" s="1" t="s">
        <v>199</v>
      </c>
      <c r="C111" s="1" t="s">
        <v>789</v>
      </c>
      <c r="D111" s="4">
        <v>1.1424816987170201</v>
      </c>
      <c r="E111" s="2">
        <v>1.11943017707727E-3</v>
      </c>
      <c r="F111" s="2">
        <v>3.6563534696300498E-2</v>
      </c>
      <c r="G111" s="2">
        <v>270.29652092733801</v>
      </c>
      <c r="H111" s="2">
        <v>341.288552496205</v>
      </c>
      <c r="I111" s="2">
        <v>352.59404939496898</v>
      </c>
      <c r="J111" s="2">
        <v>1163.5770808079999</v>
      </c>
      <c r="K111" s="2">
        <v>505.51415422224397</v>
      </c>
      <c r="L111" s="2">
        <v>459.93916222834599</v>
      </c>
    </row>
    <row r="112" spans="1:12" x14ac:dyDescent="0.3">
      <c r="A112" t="s">
        <v>744</v>
      </c>
      <c r="B112" s="1" t="s">
        <v>20</v>
      </c>
      <c r="D112" s="4">
        <v>1.1422952898125101</v>
      </c>
      <c r="E112" s="3" t="s">
        <v>21</v>
      </c>
      <c r="F112" s="2">
        <v>2.7595177209344601E-3</v>
      </c>
      <c r="G112" s="2">
        <v>362.91968219338702</v>
      </c>
      <c r="H112" s="2">
        <v>384.12233843702501</v>
      </c>
      <c r="I112" s="2">
        <v>693.41430803685398</v>
      </c>
      <c r="J112" s="2">
        <v>974.88890554183899</v>
      </c>
      <c r="K112" s="2">
        <v>1012.24057260329</v>
      </c>
      <c r="L112" s="2">
        <v>1197.6861893615301</v>
      </c>
    </row>
    <row r="113" spans="1:12" x14ac:dyDescent="0.3">
      <c r="A113" t="s">
        <v>744</v>
      </c>
      <c r="B113" s="1" t="s">
        <v>36</v>
      </c>
      <c r="D113" s="4">
        <v>1.1418041497620499</v>
      </c>
      <c r="E113" s="3" t="s">
        <v>37</v>
      </c>
      <c r="F113" s="2">
        <v>1.60531909778045E-3</v>
      </c>
      <c r="G113" s="2">
        <v>105.43894458587999</v>
      </c>
      <c r="H113" s="2">
        <v>120.210947640364</v>
      </c>
      <c r="I113" s="2">
        <v>162.974050950574</v>
      </c>
      <c r="J113" s="2">
        <v>287.32063051892902</v>
      </c>
      <c r="K113" s="2">
        <v>238.81603928484901</v>
      </c>
      <c r="L113" s="2">
        <v>333.13889193982902</v>
      </c>
    </row>
    <row r="114" spans="1:12" x14ac:dyDescent="0.3">
      <c r="A114" t="s">
        <v>744</v>
      </c>
      <c r="B114" s="1" t="s">
        <v>627</v>
      </c>
      <c r="D114" s="4">
        <v>1.14052436900777</v>
      </c>
      <c r="E114" s="2">
        <v>1.4210765378500599E-3</v>
      </c>
      <c r="F114" s="2">
        <v>4.2991697790552202E-2</v>
      </c>
      <c r="G114" s="2">
        <v>115.924585483923</v>
      </c>
      <c r="H114" s="2">
        <v>84.285836851289602</v>
      </c>
      <c r="I114" s="2">
        <v>78.698496086398904</v>
      </c>
      <c r="J114" s="2">
        <v>132.939396210251</v>
      </c>
      <c r="K114" s="2">
        <v>180.62735966214501</v>
      </c>
      <c r="L114" s="2">
        <v>302.01518923264803</v>
      </c>
    </row>
    <row r="115" spans="1:12" x14ac:dyDescent="0.3">
      <c r="A115" t="s">
        <v>744</v>
      </c>
      <c r="B115" s="1" t="s">
        <v>431</v>
      </c>
      <c r="C115" s="1" t="s">
        <v>788</v>
      </c>
      <c r="D115" s="4">
        <v>1.13867269951399</v>
      </c>
      <c r="E115" s="2">
        <v>1.03221598574589E-3</v>
      </c>
      <c r="F115" s="2">
        <v>3.45318632912575E-2</v>
      </c>
      <c r="G115" s="2">
        <v>156.119542259756</v>
      </c>
      <c r="H115" s="2">
        <v>116.06574254931699</v>
      </c>
      <c r="I115" s="2">
        <v>304.25953998757399</v>
      </c>
      <c r="J115" s="2">
        <v>491.73282039060501</v>
      </c>
      <c r="K115" s="2">
        <v>378.22641754757802</v>
      </c>
      <c r="L115" s="2">
        <v>406.91359465314798</v>
      </c>
    </row>
    <row r="116" spans="1:12" x14ac:dyDescent="0.3">
      <c r="A116" t="s">
        <v>744</v>
      </c>
      <c r="B116" s="1" t="s">
        <v>14</v>
      </c>
      <c r="D116" s="4">
        <v>1.1360174105676599</v>
      </c>
      <c r="E116" s="3" t="s">
        <v>15</v>
      </c>
      <c r="F116" s="2">
        <v>5.7713162619640298E-3</v>
      </c>
      <c r="G116" s="2">
        <v>85.632734000686895</v>
      </c>
      <c r="H116" s="2">
        <v>120.210947640364</v>
      </c>
      <c r="I116" s="2">
        <v>128.27235188885501</v>
      </c>
      <c r="J116" s="2">
        <v>191.54708701261899</v>
      </c>
      <c r="K116" s="2">
        <v>230.33019017320399</v>
      </c>
      <c r="L116" s="2">
        <v>308.93156761202198</v>
      </c>
    </row>
    <row r="117" spans="1:12" x14ac:dyDescent="0.3">
      <c r="A117" t="s">
        <v>744</v>
      </c>
      <c r="B117" s="1" t="s">
        <v>658</v>
      </c>
      <c r="D117" s="4">
        <v>1.13542372562522</v>
      </c>
      <c r="E117" s="3" t="s">
        <v>659</v>
      </c>
      <c r="F117" s="2">
        <v>3.4450441794393102E-3</v>
      </c>
      <c r="G117" s="2">
        <v>604.08942284838304</v>
      </c>
      <c r="H117" s="2">
        <v>580.32871274658396</v>
      </c>
      <c r="I117" s="2">
        <v>946.24097262937903</v>
      </c>
      <c r="J117" s="2">
        <v>1165.00653668123</v>
      </c>
      <c r="K117" s="2">
        <v>2057.21227749436</v>
      </c>
      <c r="L117" s="2">
        <v>1462.8140272375199</v>
      </c>
    </row>
    <row r="118" spans="1:12" x14ac:dyDescent="0.3">
      <c r="A118" t="s">
        <v>744</v>
      </c>
      <c r="B118" s="1" t="s">
        <v>236</v>
      </c>
      <c r="C118" s="1" t="s">
        <v>787</v>
      </c>
      <c r="D118" s="4">
        <v>1.13497930762515</v>
      </c>
      <c r="E118" s="3" t="s">
        <v>237</v>
      </c>
      <c r="F118" s="2">
        <v>2.69110729191973E-3</v>
      </c>
      <c r="G118" s="2">
        <v>143.30375893992499</v>
      </c>
      <c r="H118" s="2">
        <v>153.37258836874</v>
      </c>
      <c r="I118" s="2">
        <v>236.715161456728</v>
      </c>
      <c r="J118" s="2">
        <v>390.24145339138101</v>
      </c>
      <c r="K118" s="2">
        <v>323.674530401293</v>
      </c>
      <c r="L118" s="2">
        <v>461.09189195824098</v>
      </c>
    </row>
    <row r="119" spans="1:12" x14ac:dyDescent="0.3">
      <c r="A119" t="s">
        <v>744</v>
      </c>
      <c r="B119" s="1" t="s">
        <v>475</v>
      </c>
      <c r="D119" s="4">
        <v>1.12873196901999</v>
      </c>
      <c r="E119" s="3" t="s">
        <v>476</v>
      </c>
      <c r="F119" s="2">
        <v>3.38515426835163E-3</v>
      </c>
      <c r="G119" s="2">
        <v>154.95447104886199</v>
      </c>
      <c r="H119" s="2">
        <v>124.356152731411</v>
      </c>
      <c r="I119" s="2">
        <v>241.67254703697299</v>
      </c>
      <c r="J119" s="2">
        <v>395.95927688429498</v>
      </c>
      <c r="K119" s="2">
        <v>374.58962507115899</v>
      </c>
      <c r="L119" s="2">
        <v>376.94262167586197</v>
      </c>
    </row>
    <row r="120" spans="1:12" x14ac:dyDescent="0.3">
      <c r="A120" t="s">
        <v>744</v>
      </c>
      <c r="B120" s="1" t="s">
        <v>625</v>
      </c>
      <c r="D120" s="4">
        <v>1.1282207649754199</v>
      </c>
      <c r="E120" s="3" t="s">
        <v>626</v>
      </c>
      <c r="F120" s="2">
        <v>3.7783057699406499E-3</v>
      </c>
      <c r="G120" s="2">
        <v>90.293018844261695</v>
      </c>
      <c r="H120" s="2">
        <v>64.941546426403505</v>
      </c>
      <c r="I120" s="2">
        <v>88.613267246890103</v>
      </c>
      <c r="J120" s="2">
        <v>150.09286668899301</v>
      </c>
      <c r="K120" s="2">
        <v>172.14151055049999</v>
      </c>
      <c r="L120" s="2">
        <v>215.560459490478</v>
      </c>
    </row>
    <row r="121" spans="1:12" x14ac:dyDescent="0.3">
      <c r="A121" t="s">
        <v>744</v>
      </c>
      <c r="B121" s="1" t="s">
        <v>539</v>
      </c>
      <c r="D121" s="4">
        <v>1.1279962055230299</v>
      </c>
      <c r="E121" s="3" t="s">
        <v>540</v>
      </c>
      <c r="F121" s="3" t="s">
        <v>248</v>
      </c>
      <c r="G121" s="2">
        <v>389.71632004394201</v>
      </c>
      <c r="H121" s="2">
        <v>392.41274861911899</v>
      </c>
      <c r="I121" s="2">
        <v>584.35182527145002</v>
      </c>
      <c r="J121" s="2">
        <v>1079.2391842875199</v>
      </c>
      <c r="K121" s="2">
        <v>872.83019434056405</v>
      </c>
      <c r="L121" s="2">
        <v>1040.9149460957301</v>
      </c>
    </row>
    <row r="122" spans="1:12" x14ac:dyDescent="0.3">
      <c r="A122" t="s">
        <v>744</v>
      </c>
      <c r="B122" s="1" t="s">
        <v>446</v>
      </c>
      <c r="D122" s="4">
        <v>1.1278061876216099</v>
      </c>
      <c r="E122" s="2">
        <v>5.8166907147174003E-4</v>
      </c>
      <c r="F122" s="2">
        <v>2.37002944326394E-2</v>
      </c>
      <c r="G122" s="2">
        <v>63.496380993706602</v>
      </c>
      <c r="H122" s="2">
        <v>69.086751517450494</v>
      </c>
      <c r="I122" s="2">
        <v>102.246077592566</v>
      </c>
      <c r="J122" s="2">
        <v>125.79211684410799</v>
      </c>
      <c r="K122" s="2">
        <v>216.99528442633499</v>
      </c>
      <c r="L122" s="2">
        <v>171.75672975444499</v>
      </c>
    </row>
    <row r="123" spans="1:12" x14ac:dyDescent="0.3">
      <c r="A123" t="s">
        <v>744</v>
      </c>
      <c r="B123" s="1" t="s">
        <v>231</v>
      </c>
      <c r="C123" s="1" t="s">
        <v>681</v>
      </c>
      <c r="D123" s="4">
        <v>1.12621126252</v>
      </c>
      <c r="E123" s="2">
        <v>1.00148406826932E-4</v>
      </c>
      <c r="F123" s="2">
        <v>6.9352771727650697E-3</v>
      </c>
      <c r="G123" s="2">
        <v>79.807377946218395</v>
      </c>
      <c r="H123" s="2">
        <v>73.231956608497498</v>
      </c>
      <c r="I123" s="2">
        <v>126.41333229626299</v>
      </c>
      <c r="J123" s="2">
        <v>198.694366378762</v>
      </c>
      <c r="K123" s="2">
        <v>191.53773709140199</v>
      </c>
      <c r="L123" s="2">
        <v>224.782297329643</v>
      </c>
    </row>
    <row r="124" spans="1:12" x14ac:dyDescent="0.3">
      <c r="A124" t="s">
        <v>744</v>
      </c>
      <c r="B124" s="1" t="s">
        <v>372</v>
      </c>
      <c r="C124" s="1" t="s">
        <v>699</v>
      </c>
      <c r="D124" s="4">
        <v>1.1203994262174599</v>
      </c>
      <c r="E124" s="3" t="s">
        <v>373</v>
      </c>
      <c r="F124" s="3" t="s">
        <v>374</v>
      </c>
      <c r="G124" s="2">
        <v>209.13028235541901</v>
      </c>
      <c r="H124" s="2">
        <v>179.625553945371</v>
      </c>
      <c r="I124" s="2">
        <v>265.83980174067</v>
      </c>
      <c r="J124" s="2">
        <v>443.131320700836</v>
      </c>
      <c r="K124" s="2">
        <v>458.23585202879599</v>
      </c>
      <c r="L124" s="2">
        <v>529.10294602208205</v>
      </c>
    </row>
    <row r="125" spans="1:12" x14ac:dyDescent="0.3">
      <c r="A125" t="s">
        <v>744</v>
      </c>
      <c r="B125" s="1" t="s">
        <v>404</v>
      </c>
      <c r="C125" s="1" t="s">
        <v>786</v>
      </c>
      <c r="D125" s="4">
        <v>1.11886391870638</v>
      </c>
      <c r="E125" s="3" t="s">
        <v>405</v>
      </c>
      <c r="F125" s="2">
        <v>2.9708903642331001E-4</v>
      </c>
      <c r="G125" s="2">
        <v>198.062105851929</v>
      </c>
      <c r="H125" s="2">
        <v>182.38902400606901</v>
      </c>
      <c r="I125" s="2">
        <v>285.04967086412199</v>
      </c>
      <c r="J125" s="2">
        <v>467.43207054572002</v>
      </c>
      <c r="K125" s="2">
        <v>442.47641796431401</v>
      </c>
      <c r="L125" s="2">
        <v>541.78297305093304</v>
      </c>
    </row>
    <row r="126" spans="1:12" x14ac:dyDescent="0.3">
      <c r="A126" t="s">
        <v>744</v>
      </c>
      <c r="B126" s="1" t="s">
        <v>518</v>
      </c>
      <c r="D126" s="4">
        <v>1.1021963310956799</v>
      </c>
      <c r="E126" s="3" t="s">
        <v>519</v>
      </c>
      <c r="F126" s="2">
        <v>4.1161651923985699E-3</v>
      </c>
      <c r="G126" s="2">
        <v>72.816950680856195</v>
      </c>
      <c r="H126" s="2">
        <v>73.231956608497498</v>
      </c>
      <c r="I126" s="2">
        <v>94.190326024666504</v>
      </c>
      <c r="J126" s="2">
        <v>207.271101618133</v>
      </c>
      <c r="K126" s="2">
        <v>147.89622737437301</v>
      </c>
      <c r="L126" s="2">
        <v>163.68762164517599</v>
      </c>
    </row>
    <row r="127" spans="1:12" x14ac:dyDescent="0.3">
      <c r="A127" t="s">
        <v>744</v>
      </c>
      <c r="B127" s="1" t="s">
        <v>595</v>
      </c>
      <c r="D127" s="4">
        <v>1.1015021622694701</v>
      </c>
      <c r="E127" s="2">
        <v>2.2285557741374401E-4</v>
      </c>
      <c r="F127" s="2">
        <v>1.2248213282461701E-2</v>
      </c>
      <c r="G127" s="2">
        <v>227.77142172971801</v>
      </c>
      <c r="H127" s="2">
        <v>223.84107491654001</v>
      </c>
      <c r="I127" s="2">
        <v>453.60078059247297</v>
      </c>
      <c r="J127" s="2">
        <v>710.439568994566</v>
      </c>
      <c r="K127" s="2">
        <v>594.00943781510603</v>
      </c>
      <c r="L127" s="2">
        <v>644.37591901164205</v>
      </c>
    </row>
    <row r="128" spans="1:12" x14ac:dyDescent="0.3">
      <c r="A128" t="s">
        <v>744</v>
      </c>
      <c r="B128" s="1" t="s">
        <v>652</v>
      </c>
      <c r="D128" s="4">
        <v>1.1001875653690001</v>
      </c>
      <c r="E128" s="2">
        <v>8.2437585286933898E-4</v>
      </c>
      <c r="F128" s="2">
        <v>3.026247442867E-2</v>
      </c>
      <c r="G128" s="2">
        <v>627.97338267170403</v>
      </c>
      <c r="H128" s="2">
        <v>563.747892382396</v>
      </c>
      <c r="I128" s="2">
        <v>1079.4707100984799</v>
      </c>
      <c r="J128" s="2">
        <v>1110.6872134985499</v>
      </c>
      <c r="K128" s="2">
        <v>1426.8349149150599</v>
      </c>
      <c r="L128" s="2">
        <v>2335.4304327684899</v>
      </c>
    </row>
    <row r="129" spans="1:12" x14ac:dyDescent="0.3">
      <c r="A129" t="s">
        <v>744</v>
      </c>
      <c r="B129" s="1" t="s">
        <v>516</v>
      </c>
      <c r="D129" s="4">
        <v>1.0977212205436699</v>
      </c>
      <c r="E129" s="3" t="s">
        <v>517</v>
      </c>
      <c r="F129" s="2">
        <v>3.8665547995137099E-3</v>
      </c>
      <c r="G129" s="2">
        <v>131.070511225541</v>
      </c>
      <c r="H129" s="2">
        <v>91.194512003034603</v>
      </c>
      <c r="I129" s="2">
        <v>144.383855024653</v>
      </c>
      <c r="J129" s="2">
        <v>235.860219082703</v>
      </c>
      <c r="K129" s="2">
        <v>233.96698264962399</v>
      </c>
      <c r="L129" s="2">
        <v>321.61159464087302</v>
      </c>
    </row>
    <row r="130" spans="1:12" x14ac:dyDescent="0.3">
      <c r="A130" t="s">
        <v>744</v>
      </c>
      <c r="B130" s="1" t="s">
        <v>460</v>
      </c>
      <c r="C130" s="1" t="s">
        <v>684</v>
      </c>
      <c r="D130" s="4">
        <v>1.09380175086637</v>
      </c>
      <c r="E130" s="2">
        <v>2.2749005205292399E-4</v>
      </c>
      <c r="F130" s="2">
        <v>1.24069520106666E-2</v>
      </c>
      <c r="G130" s="2">
        <v>72.234415075409302</v>
      </c>
      <c r="H130" s="2">
        <v>46.9789910318663</v>
      </c>
      <c r="I130" s="2">
        <v>79.937842481460393</v>
      </c>
      <c r="J130" s="2">
        <v>151.52232256222101</v>
      </c>
      <c r="K130" s="2">
        <v>151.53301985079199</v>
      </c>
      <c r="L130" s="2">
        <v>129.10572974830799</v>
      </c>
    </row>
    <row r="131" spans="1:12" x14ac:dyDescent="0.3">
      <c r="A131" t="s">
        <v>744</v>
      </c>
      <c r="B131" s="1" t="s">
        <v>664</v>
      </c>
      <c r="D131" s="4">
        <v>1.0926766644584001</v>
      </c>
      <c r="E131" s="2">
        <v>7.3003558818348204E-4</v>
      </c>
      <c r="F131" s="2">
        <v>2.8260735327213099E-2</v>
      </c>
      <c r="G131" s="2">
        <v>152.62432862707499</v>
      </c>
      <c r="H131" s="2">
        <v>125.73788776176001</v>
      </c>
      <c r="I131" s="2">
        <v>275.75457290116202</v>
      </c>
      <c r="J131" s="2">
        <v>444.56077657406399</v>
      </c>
      <c r="K131" s="2">
        <v>313.97641713084198</v>
      </c>
      <c r="L131" s="2">
        <v>429.96818925105998</v>
      </c>
    </row>
    <row r="132" spans="1:12" x14ac:dyDescent="0.3">
      <c r="A132" t="s">
        <v>744</v>
      </c>
      <c r="B132" s="1" t="s">
        <v>171</v>
      </c>
      <c r="C132" s="1" t="s">
        <v>742</v>
      </c>
      <c r="D132" s="4">
        <v>1.0924778799282</v>
      </c>
      <c r="E132" s="3" t="s">
        <v>172</v>
      </c>
      <c r="F132" s="3" t="s">
        <v>173</v>
      </c>
      <c r="G132" s="2">
        <v>225.44127930793101</v>
      </c>
      <c r="H132" s="2">
        <v>214.168929704097</v>
      </c>
      <c r="I132" s="2">
        <v>268.31849453079298</v>
      </c>
      <c r="J132" s="2">
        <v>467.43207054572002</v>
      </c>
      <c r="K132" s="2">
        <v>449.75000291715202</v>
      </c>
      <c r="L132" s="2">
        <v>595.96127035602694</v>
      </c>
    </row>
    <row r="133" spans="1:12" x14ac:dyDescent="0.3">
      <c r="A133" t="s">
        <v>744</v>
      </c>
      <c r="B133" s="1" t="s">
        <v>610</v>
      </c>
      <c r="D133" s="4">
        <v>1.09171675233501</v>
      </c>
      <c r="E133" s="3" t="s">
        <v>611</v>
      </c>
      <c r="F133" s="2">
        <v>7.1958811191820296E-4</v>
      </c>
      <c r="G133" s="2">
        <v>241.16974065499599</v>
      </c>
      <c r="H133" s="2">
        <v>178.24381891502199</v>
      </c>
      <c r="I133" s="2">
        <v>288.148036851776</v>
      </c>
      <c r="J133" s="2">
        <v>563.20561405203</v>
      </c>
      <c r="K133" s="2">
        <v>421.86792726460601</v>
      </c>
      <c r="L133" s="2">
        <v>532.56113521176906</v>
      </c>
    </row>
    <row r="134" spans="1:12" x14ac:dyDescent="0.3">
      <c r="A134" t="s">
        <v>744</v>
      </c>
      <c r="B134" s="1" t="s">
        <v>308</v>
      </c>
      <c r="C134" s="1" t="s">
        <v>785</v>
      </c>
      <c r="D134" s="4">
        <v>1.0836507379577101</v>
      </c>
      <c r="E134" s="2">
        <v>8.6274384743371198E-4</v>
      </c>
      <c r="F134" s="2">
        <v>3.0982082223660799E-2</v>
      </c>
      <c r="G134" s="2">
        <v>177.09082405584201</v>
      </c>
      <c r="H134" s="2">
        <v>143.70044315629701</v>
      </c>
      <c r="I134" s="2">
        <v>293.10542243202099</v>
      </c>
      <c r="J134" s="2">
        <v>305.90355687089902</v>
      </c>
      <c r="K134" s="2">
        <v>533.39622987478901</v>
      </c>
      <c r="L134" s="2">
        <v>466.85554060771898</v>
      </c>
    </row>
    <row r="135" spans="1:12" x14ac:dyDescent="0.3">
      <c r="A135" t="s">
        <v>744</v>
      </c>
      <c r="B135" s="1" t="s">
        <v>90</v>
      </c>
      <c r="D135" s="4">
        <v>1.0811882206997701</v>
      </c>
      <c r="E135" s="2">
        <v>1.5666566143903701E-4</v>
      </c>
      <c r="F135" s="2">
        <v>9.4664976216939905E-3</v>
      </c>
      <c r="G135" s="2">
        <v>53.010740095663301</v>
      </c>
      <c r="H135" s="2">
        <v>77.377161699544601</v>
      </c>
      <c r="I135" s="2">
        <v>78.698496086398904</v>
      </c>
      <c r="J135" s="2">
        <v>144.37504319607899</v>
      </c>
      <c r="K135" s="2">
        <v>161.231133121243</v>
      </c>
      <c r="L135" s="2">
        <v>133.71664866789001</v>
      </c>
    </row>
    <row r="136" spans="1:12" x14ac:dyDescent="0.3">
      <c r="A136" t="s">
        <v>744</v>
      </c>
      <c r="B136" s="1" t="s">
        <v>657</v>
      </c>
      <c r="D136" s="4">
        <v>1.08026673632982</v>
      </c>
      <c r="E136" s="2">
        <v>3.6905457940903698E-4</v>
      </c>
      <c r="F136" s="2">
        <v>1.7346400197336499E-2</v>
      </c>
      <c r="G136" s="2">
        <v>63.496380993706602</v>
      </c>
      <c r="H136" s="2">
        <v>55.2694012139604</v>
      </c>
      <c r="I136" s="2">
        <v>79.318169283929606</v>
      </c>
      <c r="J136" s="2">
        <v>107.20919049213801</v>
      </c>
      <c r="K136" s="2">
        <v>155.16981232721099</v>
      </c>
      <c r="L136" s="2">
        <v>159.07670272559301</v>
      </c>
    </row>
    <row r="137" spans="1:12" x14ac:dyDescent="0.3">
      <c r="A137" t="s">
        <v>744</v>
      </c>
      <c r="B137" s="1" t="s">
        <v>271</v>
      </c>
      <c r="C137" s="1" t="s">
        <v>784</v>
      </c>
      <c r="D137" s="4">
        <v>1.07799836117324</v>
      </c>
      <c r="E137" s="3" t="s">
        <v>272</v>
      </c>
      <c r="F137" s="2">
        <v>5.9919962554994101E-3</v>
      </c>
      <c r="G137" s="2">
        <v>914.58090055155401</v>
      </c>
      <c r="H137" s="2">
        <v>1123.35057967374</v>
      </c>
      <c r="I137" s="2">
        <v>933.22783548123505</v>
      </c>
      <c r="J137" s="2">
        <v>1486.63410815764</v>
      </c>
      <c r="K137" s="2">
        <v>3035.5094536510701</v>
      </c>
      <c r="L137" s="2">
        <v>1745.2328110619401</v>
      </c>
    </row>
    <row r="138" spans="1:12" x14ac:dyDescent="0.3">
      <c r="A138" t="s">
        <v>744</v>
      </c>
      <c r="B138" s="1" t="s">
        <v>665</v>
      </c>
      <c r="D138" s="4">
        <v>1.0754647689491601</v>
      </c>
      <c r="E138" s="2">
        <v>7.2549962739805495E-4</v>
      </c>
      <c r="F138" s="2">
        <v>2.8225196178266999E-2</v>
      </c>
      <c r="G138" s="2">
        <v>72.816950680856195</v>
      </c>
      <c r="H138" s="2">
        <v>66.323281456752497</v>
      </c>
      <c r="I138" s="2">
        <v>108.442809567873</v>
      </c>
      <c r="J138" s="2">
        <v>172.96416066064899</v>
      </c>
      <c r="K138" s="2">
        <v>134.56132162750399</v>
      </c>
      <c r="L138" s="2">
        <v>217.86591895026899</v>
      </c>
    </row>
    <row r="139" spans="1:12" x14ac:dyDescent="0.3">
      <c r="A139" t="s">
        <v>744</v>
      </c>
      <c r="B139" s="1" t="s">
        <v>347</v>
      </c>
      <c r="C139" s="1" t="s">
        <v>707</v>
      </c>
      <c r="D139" s="4">
        <v>1.0585654791521399</v>
      </c>
      <c r="E139" s="3" t="s">
        <v>348</v>
      </c>
      <c r="F139" s="2">
        <v>2.5631999281359899E-3</v>
      </c>
      <c r="G139" s="2">
        <v>139.22600970179701</v>
      </c>
      <c r="H139" s="2">
        <v>142.31870812594801</v>
      </c>
      <c r="I139" s="2">
        <v>141.28548903699999</v>
      </c>
      <c r="J139" s="2">
        <v>221.565660350418</v>
      </c>
      <c r="K139" s="2">
        <v>286.09434147829597</v>
      </c>
      <c r="L139" s="2">
        <v>371.17897302638403</v>
      </c>
    </row>
    <row r="140" spans="1:12" x14ac:dyDescent="0.3">
      <c r="A140" t="s">
        <v>744</v>
      </c>
      <c r="B140" s="1" t="s">
        <v>655</v>
      </c>
      <c r="D140" s="4">
        <v>1.05766305854253</v>
      </c>
      <c r="E140" s="3" t="s">
        <v>656</v>
      </c>
      <c r="F140" s="2">
        <v>4.4304759095440804E-3</v>
      </c>
      <c r="G140" s="2">
        <v>122.915012749285</v>
      </c>
      <c r="H140" s="2">
        <v>146.463913216995</v>
      </c>
      <c r="I140" s="2">
        <v>133.229737469101</v>
      </c>
      <c r="J140" s="2">
        <v>330.20430671578401</v>
      </c>
      <c r="K140" s="2">
        <v>306.70283217800397</v>
      </c>
      <c r="L140" s="2">
        <v>199.42224327193901</v>
      </c>
    </row>
    <row r="141" spans="1:12" x14ac:dyDescent="0.3">
      <c r="A141" t="s">
        <v>744</v>
      </c>
      <c r="B141" s="1" t="s">
        <v>524</v>
      </c>
      <c r="D141" s="4">
        <v>1.05729401357391</v>
      </c>
      <c r="E141" s="3" t="s">
        <v>525</v>
      </c>
      <c r="F141" s="2">
        <v>5.6853904930108798E-3</v>
      </c>
      <c r="G141" s="2">
        <v>153.78939983796801</v>
      </c>
      <c r="H141" s="2">
        <v>192.06116921851199</v>
      </c>
      <c r="I141" s="2">
        <v>254.68568418511799</v>
      </c>
      <c r="J141" s="2">
        <v>324.48648322286999</v>
      </c>
      <c r="K141" s="2">
        <v>481.268871046117</v>
      </c>
      <c r="L141" s="2">
        <v>443.80094600980698</v>
      </c>
    </row>
    <row r="142" spans="1:12" x14ac:dyDescent="0.3">
      <c r="A142" t="s">
        <v>744</v>
      </c>
      <c r="B142" s="1" t="s">
        <v>148</v>
      </c>
      <c r="D142" s="4">
        <v>1.0570766317443201</v>
      </c>
      <c r="E142" s="2">
        <v>1.2308421167341399E-3</v>
      </c>
      <c r="F142" s="2">
        <v>3.8979794169438697E-2</v>
      </c>
      <c r="G142" s="2">
        <v>108.351622613114</v>
      </c>
      <c r="H142" s="2">
        <v>69.086751517450494</v>
      </c>
      <c r="I142" s="2">
        <v>83.655881666644504</v>
      </c>
      <c r="J142" s="2">
        <v>121.503749224423</v>
      </c>
      <c r="K142" s="2">
        <v>226.69339769678501</v>
      </c>
      <c r="L142" s="2">
        <v>198.269513542044</v>
      </c>
    </row>
    <row r="143" spans="1:12" x14ac:dyDescent="0.3">
      <c r="A143" t="s">
        <v>744</v>
      </c>
      <c r="B143" s="1" t="s">
        <v>527</v>
      </c>
      <c r="D143" s="4">
        <v>1.05689302797766</v>
      </c>
      <c r="E143" s="3" t="s">
        <v>528</v>
      </c>
      <c r="F143" s="2">
        <v>3.0144777259293702E-3</v>
      </c>
      <c r="G143" s="2">
        <v>66.409059020940802</v>
      </c>
      <c r="H143" s="2">
        <v>82.904101820940596</v>
      </c>
      <c r="I143" s="2">
        <v>69.403398123438393</v>
      </c>
      <c r="J143" s="2">
        <v>137.22776382993601</v>
      </c>
      <c r="K143" s="2">
        <v>152.745284009599</v>
      </c>
      <c r="L143" s="2">
        <v>160.22943245548899</v>
      </c>
    </row>
    <row r="144" spans="1:12" x14ac:dyDescent="0.3">
      <c r="A144" t="s">
        <v>744</v>
      </c>
      <c r="B144" s="1" t="s">
        <v>448</v>
      </c>
      <c r="C144" s="1" t="s">
        <v>783</v>
      </c>
      <c r="D144" s="4">
        <v>1.0555909201550899</v>
      </c>
      <c r="E144" s="2">
        <v>9.9493020640239191E-4</v>
      </c>
      <c r="F144" s="2">
        <v>3.3753602306121198E-2</v>
      </c>
      <c r="G144" s="2">
        <v>2059.8459008600598</v>
      </c>
      <c r="H144" s="2">
        <v>2368.2938420181999</v>
      </c>
      <c r="I144" s="2">
        <v>1746.85874383904</v>
      </c>
      <c r="J144" s="2">
        <v>2474.3881165585399</v>
      </c>
      <c r="K144" s="2">
        <v>3750.74530734681</v>
      </c>
      <c r="L144" s="2">
        <v>6605.14135230181</v>
      </c>
    </row>
    <row r="145" spans="1:12" x14ac:dyDescent="0.3">
      <c r="A145" t="s">
        <v>744</v>
      </c>
      <c r="B145" s="1" t="s">
        <v>304</v>
      </c>
      <c r="C145" s="1" t="s">
        <v>782</v>
      </c>
      <c r="D145" s="4">
        <v>1.0550101521159601</v>
      </c>
      <c r="E145" s="2">
        <v>1.12778934053693E-4</v>
      </c>
      <c r="F145" s="2">
        <v>7.4617272451129703E-3</v>
      </c>
      <c r="G145" s="2">
        <v>920.406256606022</v>
      </c>
      <c r="H145" s="2">
        <v>993.46748682093801</v>
      </c>
      <c r="I145" s="2">
        <v>1696.04554164153</v>
      </c>
      <c r="J145" s="2">
        <v>3091.9130537932501</v>
      </c>
      <c r="K145" s="2">
        <v>2360.27831719594</v>
      </c>
      <c r="L145" s="2">
        <v>2054.1643786739601</v>
      </c>
    </row>
    <row r="146" spans="1:12" x14ac:dyDescent="0.3">
      <c r="A146" t="s">
        <v>744</v>
      </c>
      <c r="B146" s="1" t="s">
        <v>201</v>
      </c>
      <c r="C146" s="1" t="s">
        <v>731</v>
      </c>
      <c r="D146" s="4">
        <v>1.0543974486635901</v>
      </c>
      <c r="E146" s="3" t="s">
        <v>202</v>
      </c>
      <c r="F146" s="3" t="s">
        <v>203</v>
      </c>
      <c r="G146" s="2">
        <v>221.36353006980301</v>
      </c>
      <c r="H146" s="2">
        <v>230.74975006828501</v>
      </c>
      <c r="I146" s="2">
        <v>240.43320064191201</v>
      </c>
      <c r="J146" s="2">
        <v>466.00261467249197</v>
      </c>
      <c r="K146" s="2">
        <v>443.68868212311997</v>
      </c>
      <c r="L146" s="2">
        <v>527.95021629218604</v>
      </c>
    </row>
    <row r="147" spans="1:12" x14ac:dyDescent="0.3">
      <c r="A147" t="s">
        <v>744</v>
      </c>
      <c r="B147" s="1" t="s">
        <v>600</v>
      </c>
      <c r="D147" s="4">
        <v>1.0526145979807799</v>
      </c>
      <c r="E147" s="2">
        <v>7.9213633205771198E-4</v>
      </c>
      <c r="F147" s="2">
        <v>2.9545120823157901E-2</v>
      </c>
      <c r="G147" s="2">
        <v>72.816950680856195</v>
      </c>
      <c r="H147" s="2">
        <v>70.4684865477995</v>
      </c>
      <c r="I147" s="2">
        <v>128.27235188885501</v>
      </c>
      <c r="J147" s="2">
        <v>184.399807646477</v>
      </c>
      <c r="K147" s="2">
        <v>172.14151055049999</v>
      </c>
      <c r="L147" s="2">
        <v>210.94954057089501</v>
      </c>
    </row>
    <row r="148" spans="1:12" x14ac:dyDescent="0.3">
      <c r="A148" t="s">
        <v>744</v>
      </c>
      <c r="B148" s="1" t="s">
        <v>157</v>
      </c>
      <c r="D148" s="4">
        <v>1.04401735556839</v>
      </c>
      <c r="E148" s="3" t="s">
        <v>158</v>
      </c>
      <c r="F148" s="2">
        <v>8.9942865916272405E-4</v>
      </c>
      <c r="G148" s="2">
        <v>280.199626219935</v>
      </c>
      <c r="H148" s="2">
        <v>268.056595887708</v>
      </c>
      <c r="I148" s="2">
        <v>385.43672886409598</v>
      </c>
      <c r="J148" s="2">
        <v>670.41480454416796</v>
      </c>
      <c r="K148" s="2">
        <v>517.63679581030704</v>
      </c>
      <c r="L148" s="2">
        <v>742.35794605276806</v>
      </c>
    </row>
    <row r="149" spans="1:12" x14ac:dyDescent="0.3">
      <c r="A149" t="s">
        <v>744</v>
      </c>
      <c r="B149" s="1" t="s">
        <v>617</v>
      </c>
      <c r="D149" s="4">
        <v>1.0428637269454699</v>
      </c>
      <c r="E149" s="3" t="s">
        <v>618</v>
      </c>
      <c r="F149" s="2">
        <v>1.6968104307742201E-3</v>
      </c>
      <c r="G149" s="2">
        <v>151.459257416181</v>
      </c>
      <c r="H149" s="2">
        <v>163.04473358118301</v>
      </c>
      <c r="I149" s="2">
        <v>234.23646866660499</v>
      </c>
      <c r="J149" s="2">
        <v>340.21049782838298</v>
      </c>
      <c r="K149" s="2">
        <v>378.22641754757802</v>
      </c>
      <c r="L149" s="2">
        <v>414.98270276241698</v>
      </c>
    </row>
    <row r="150" spans="1:12" x14ac:dyDescent="0.3">
      <c r="A150" t="s">
        <v>744</v>
      </c>
      <c r="B150" s="1" t="s">
        <v>333</v>
      </c>
      <c r="C150" s="1" t="s">
        <v>781</v>
      </c>
      <c r="D150" s="4">
        <v>1.0424503175842099</v>
      </c>
      <c r="E150" s="2">
        <v>1.3713284892857001E-3</v>
      </c>
      <c r="F150" s="2">
        <v>4.2269064339629799E-2</v>
      </c>
      <c r="G150" s="2">
        <v>107.18655140222</v>
      </c>
      <c r="H150" s="2">
        <v>102.24839224582701</v>
      </c>
      <c r="I150" s="2">
        <v>173.508495308596</v>
      </c>
      <c r="J150" s="2">
        <v>218.70674860396099</v>
      </c>
      <c r="K150" s="2">
        <v>213.35849194991599</v>
      </c>
      <c r="L150" s="2">
        <v>359.65167572742803</v>
      </c>
    </row>
    <row r="151" spans="1:12" x14ac:dyDescent="0.3">
      <c r="A151" t="s">
        <v>744</v>
      </c>
      <c r="B151" s="1" t="s">
        <v>579</v>
      </c>
      <c r="D151" s="4">
        <v>1.0272290041730101</v>
      </c>
      <c r="E151" s="2">
        <v>3.7486939808115003E-4</v>
      </c>
      <c r="F151" s="2">
        <v>1.75403417683241E-2</v>
      </c>
      <c r="G151" s="2">
        <v>497.485407051609</v>
      </c>
      <c r="H151" s="2">
        <v>560.98442232169805</v>
      </c>
      <c r="I151" s="2">
        <v>943.76227983925696</v>
      </c>
      <c r="J151" s="2">
        <v>1729.6416066064901</v>
      </c>
      <c r="K151" s="2">
        <v>1288.6368008111399</v>
      </c>
      <c r="L151" s="2">
        <v>1067.4277298833299</v>
      </c>
    </row>
    <row r="152" spans="1:12" x14ac:dyDescent="0.3">
      <c r="A152" t="s">
        <v>744</v>
      </c>
      <c r="B152" s="1" t="s">
        <v>192</v>
      </c>
      <c r="C152" s="1" t="s">
        <v>675</v>
      </c>
      <c r="D152" s="4">
        <v>1.0257755694424799</v>
      </c>
      <c r="E152" s="2">
        <v>2.4475165458155598E-4</v>
      </c>
      <c r="F152" s="2">
        <v>1.3138800061839401E-2</v>
      </c>
      <c r="G152" s="2">
        <v>132.818118041882</v>
      </c>
      <c r="H152" s="2">
        <v>91.194512003034603</v>
      </c>
      <c r="I152" s="2">
        <v>172.26914891353499</v>
      </c>
      <c r="J152" s="2">
        <v>291.60899813861403</v>
      </c>
      <c r="K152" s="2">
        <v>237.60377512604299</v>
      </c>
      <c r="L152" s="2">
        <v>285.87697301410998</v>
      </c>
    </row>
    <row r="153" spans="1:12" x14ac:dyDescent="0.3">
      <c r="A153" t="s">
        <v>744</v>
      </c>
      <c r="B153" s="1" t="s">
        <v>104</v>
      </c>
      <c r="D153" s="4">
        <v>1.02290266408229</v>
      </c>
      <c r="E153" s="2">
        <v>1.6590440607816999E-3</v>
      </c>
      <c r="F153" s="2">
        <v>4.6766133463690303E-2</v>
      </c>
      <c r="G153" s="2">
        <v>238.257062627761</v>
      </c>
      <c r="H153" s="2">
        <v>367.54151807283699</v>
      </c>
      <c r="I153" s="2">
        <v>487.06313325912998</v>
      </c>
      <c r="J153" s="2">
        <v>527.46921722131697</v>
      </c>
      <c r="K153" s="2">
        <v>667.95755150229297</v>
      </c>
      <c r="L153" s="2">
        <v>1023.6240001473</v>
      </c>
    </row>
    <row r="154" spans="1:12" x14ac:dyDescent="0.3">
      <c r="A154" t="s">
        <v>744</v>
      </c>
      <c r="B154" s="1" t="s">
        <v>538</v>
      </c>
      <c r="D154" s="4">
        <v>1.0223309996484</v>
      </c>
      <c r="E154" s="2">
        <v>1.6572457369610301E-3</v>
      </c>
      <c r="F154" s="2">
        <v>4.6766133463690303E-2</v>
      </c>
      <c r="G154" s="2">
        <v>36.699743143151501</v>
      </c>
      <c r="H154" s="2">
        <v>35.925110789074303</v>
      </c>
      <c r="I154" s="2">
        <v>36.560718654311302</v>
      </c>
      <c r="J154" s="2">
        <v>75.761161281110603</v>
      </c>
      <c r="K154" s="2">
        <v>67.886792893155004</v>
      </c>
      <c r="L154" s="2">
        <v>78.385621632901007</v>
      </c>
    </row>
    <row r="155" spans="1:12" x14ac:dyDescent="0.3">
      <c r="A155" t="s">
        <v>744</v>
      </c>
      <c r="B155" s="1" t="s">
        <v>586</v>
      </c>
      <c r="D155" s="4">
        <v>1.0112587664463299</v>
      </c>
      <c r="E155" s="2">
        <v>1.03060282848258E-4</v>
      </c>
      <c r="F155" s="2">
        <v>7.0599205204953299E-3</v>
      </c>
      <c r="G155" s="2">
        <v>532.43754337841995</v>
      </c>
      <c r="H155" s="2">
        <v>643.88852414263897</v>
      </c>
      <c r="I155" s="2">
        <v>930.74914269111196</v>
      </c>
      <c r="J155" s="2">
        <v>1119.2639487379199</v>
      </c>
      <c r="K155" s="2">
        <v>1392.8915184684799</v>
      </c>
      <c r="L155" s="2">
        <v>1736.01097322278</v>
      </c>
    </row>
    <row r="156" spans="1:12" x14ac:dyDescent="0.3">
      <c r="A156" t="s">
        <v>744</v>
      </c>
      <c r="B156" s="1" t="s">
        <v>479</v>
      </c>
      <c r="D156" s="4">
        <v>1.01004632519842</v>
      </c>
      <c r="E156" s="3" t="s">
        <v>480</v>
      </c>
      <c r="F156" s="2">
        <v>5.3951498070705702E-3</v>
      </c>
      <c r="G156" s="2">
        <v>96.700910504177003</v>
      </c>
      <c r="H156" s="2">
        <v>70.4684865477995</v>
      </c>
      <c r="I156" s="2">
        <v>83.655881666644504</v>
      </c>
      <c r="J156" s="2">
        <v>180.111440026791</v>
      </c>
      <c r="K156" s="2">
        <v>178.202831344532</v>
      </c>
      <c r="L156" s="2">
        <v>152.16032434621999</v>
      </c>
    </row>
    <row r="157" spans="1:12" x14ac:dyDescent="0.3">
      <c r="A157" t="s">
        <v>744</v>
      </c>
      <c r="B157" s="1" t="s">
        <v>648</v>
      </c>
      <c r="D157" s="4">
        <v>1.00907153555275</v>
      </c>
      <c r="E157" s="3" t="s">
        <v>649</v>
      </c>
      <c r="F157" s="2">
        <v>2.2347906970601701E-4</v>
      </c>
      <c r="G157" s="2">
        <v>189.324071770226</v>
      </c>
      <c r="H157" s="2">
        <v>164.42646861153199</v>
      </c>
      <c r="I157" s="2">
        <v>203.8724819876</v>
      </c>
      <c r="J157" s="2">
        <v>320.19811560318402</v>
      </c>
      <c r="K157" s="2">
        <v>381.863210023997</v>
      </c>
      <c r="L157" s="2">
        <v>424.20454060158198</v>
      </c>
    </row>
    <row r="158" spans="1:12" x14ac:dyDescent="0.3">
      <c r="A158" t="s">
        <v>744</v>
      </c>
      <c r="B158" s="1" t="s">
        <v>342</v>
      </c>
      <c r="C158" s="1" t="s">
        <v>708</v>
      </c>
      <c r="D158" s="4">
        <v>1.00566672820776</v>
      </c>
      <c r="E158" s="3" t="s">
        <v>343</v>
      </c>
      <c r="F158" s="2">
        <v>3.6508607017164E-3</v>
      </c>
      <c r="G158" s="2">
        <v>605.83702966472299</v>
      </c>
      <c r="H158" s="2">
        <v>422.810919286797</v>
      </c>
      <c r="I158" s="2">
        <v>586.830518061573</v>
      </c>
      <c r="J158" s="2">
        <v>1047.79115507649</v>
      </c>
      <c r="K158" s="2">
        <v>823.12736382950402</v>
      </c>
      <c r="L158" s="2">
        <v>1379.81748668504</v>
      </c>
    </row>
    <row r="159" spans="1:12" x14ac:dyDescent="0.3">
      <c r="A159" t="s">
        <v>744</v>
      </c>
      <c r="B159" s="1" t="s">
        <v>408</v>
      </c>
      <c r="C159" s="1" t="s">
        <v>780</v>
      </c>
      <c r="D159" s="4">
        <v>1.0005462231079201</v>
      </c>
      <c r="E159" s="3" t="s">
        <v>409</v>
      </c>
      <c r="F159" s="2">
        <v>1.7227309368032001E-4</v>
      </c>
      <c r="G159" s="2">
        <v>150.87672181073401</v>
      </c>
      <c r="H159" s="2">
        <v>129.88309285280701</v>
      </c>
      <c r="I159" s="2">
        <v>140.66581583946899</v>
      </c>
      <c r="J159" s="2">
        <v>253.01368956144501</v>
      </c>
      <c r="K159" s="2">
        <v>289.73113395471501</v>
      </c>
      <c r="L159" s="2">
        <v>303.16791896254398</v>
      </c>
    </row>
    <row r="160" spans="1:12" x14ac:dyDescent="0.3">
      <c r="A160" t="s">
        <v>743</v>
      </c>
      <c r="B160" s="1" t="s">
        <v>620</v>
      </c>
      <c r="D160" s="4">
        <v>-1.0076620664678999</v>
      </c>
      <c r="E160" s="3" t="s">
        <v>621</v>
      </c>
      <c r="F160" s="2">
        <v>4.4304759095440804E-3</v>
      </c>
      <c r="G160" s="2">
        <v>642.53677280787497</v>
      </c>
      <c r="H160" s="2">
        <v>389.64927855842097</v>
      </c>
      <c r="I160" s="2">
        <v>568.85999533318295</v>
      </c>
      <c r="J160" s="2">
        <v>315.90974798349902</v>
      </c>
      <c r="K160" s="2">
        <v>250.93868087291199</v>
      </c>
      <c r="L160" s="2">
        <v>232.851405438912</v>
      </c>
    </row>
    <row r="161" spans="1:12" x14ac:dyDescent="0.3">
      <c r="A161" t="s">
        <v>743</v>
      </c>
      <c r="B161" s="1" t="s">
        <v>17</v>
      </c>
      <c r="D161" s="4">
        <v>-1.00984183162663</v>
      </c>
      <c r="E161" s="2">
        <v>8.6272810308269505E-4</v>
      </c>
      <c r="F161" s="2">
        <v>3.0982082223660799E-2</v>
      </c>
      <c r="G161" s="2">
        <v>115.342049878476</v>
      </c>
      <c r="H161" s="2">
        <v>122.97441770106199</v>
      </c>
      <c r="I161" s="2">
        <v>99.147711604912104</v>
      </c>
      <c r="J161" s="2">
        <v>65.754970168511093</v>
      </c>
      <c r="K161" s="2">
        <v>56.976415463898</v>
      </c>
      <c r="L161" s="2">
        <v>44.956459465928504</v>
      </c>
    </row>
    <row r="162" spans="1:12" x14ac:dyDescent="0.3">
      <c r="A162" t="s">
        <v>743</v>
      </c>
      <c r="B162" s="1" t="s">
        <v>651</v>
      </c>
      <c r="D162" s="4">
        <v>-1.0098875975722199</v>
      </c>
      <c r="E162" s="2">
        <v>9.5827211568178796E-4</v>
      </c>
      <c r="F162" s="2">
        <v>3.2960435767035001E-2</v>
      </c>
      <c r="G162" s="2">
        <v>185.24632253209799</v>
      </c>
      <c r="H162" s="2">
        <v>244.56710037177501</v>
      </c>
      <c r="I162" s="2">
        <v>136.94777665428501</v>
      </c>
      <c r="J162" s="2">
        <v>108.638646365366</v>
      </c>
      <c r="K162" s="2">
        <v>92.132076069281794</v>
      </c>
      <c r="L162" s="2">
        <v>79.538351362796604</v>
      </c>
    </row>
    <row r="163" spans="1:12" x14ac:dyDescent="0.3">
      <c r="A163" t="s">
        <v>743</v>
      </c>
      <c r="B163" s="1" t="s">
        <v>375</v>
      </c>
      <c r="C163" s="1" t="s">
        <v>681</v>
      </c>
      <c r="D163" s="4">
        <v>-1.01618462546326</v>
      </c>
      <c r="E163" s="2">
        <v>7.31817497449229E-4</v>
      </c>
      <c r="F163" s="2">
        <v>2.8260735327213099E-2</v>
      </c>
      <c r="G163" s="2">
        <v>180.003502083076</v>
      </c>
      <c r="H163" s="2">
        <v>128.501357822458</v>
      </c>
      <c r="I163" s="2">
        <v>227.420063493767</v>
      </c>
      <c r="J163" s="2">
        <v>88.626264140167095</v>
      </c>
      <c r="K163" s="2">
        <v>78.7971703224121</v>
      </c>
      <c r="L163" s="2">
        <v>99.134756771021898</v>
      </c>
    </row>
    <row r="164" spans="1:12" x14ac:dyDescent="0.3">
      <c r="A164" t="s">
        <v>743</v>
      </c>
      <c r="B164" s="1" t="s">
        <v>107</v>
      </c>
      <c r="D164" s="4">
        <v>-1.0191692061866999</v>
      </c>
      <c r="E164" s="3" t="s">
        <v>108</v>
      </c>
      <c r="F164" s="2">
        <v>1.1828729892186399E-3</v>
      </c>
      <c r="G164" s="2">
        <v>258.06327321295402</v>
      </c>
      <c r="H164" s="2">
        <v>205.87851952200199</v>
      </c>
      <c r="I164" s="2">
        <v>234.856141864135</v>
      </c>
      <c r="J164" s="2">
        <v>108.638646365366</v>
      </c>
      <c r="K164" s="2">
        <v>106.67924597495799</v>
      </c>
      <c r="L164" s="2">
        <v>130.25845947820301</v>
      </c>
    </row>
    <row r="165" spans="1:12" x14ac:dyDescent="0.3">
      <c r="A165" t="s">
        <v>743</v>
      </c>
      <c r="B165" s="1" t="s">
        <v>125</v>
      </c>
      <c r="D165" s="4">
        <v>-1.0198051235702801</v>
      </c>
      <c r="E165" s="2">
        <v>5.6575028437043005E-4</v>
      </c>
      <c r="F165" s="2">
        <v>2.3228186082600199E-2</v>
      </c>
      <c r="G165" s="2">
        <v>157.86714907609601</v>
      </c>
      <c r="H165" s="2">
        <v>131.26482788315599</v>
      </c>
      <c r="I165" s="2">
        <v>104.72477038268801</v>
      </c>
      <c r="J165" s="2">
        <v>64.325514295282602</v>
      </c>
      <c r="K165" s="2">
        <v>64.250000416736</v>
      </c>
      <c r="L165" s="2">
        <v>65.705594604049395</v>
      </c>
    </row>
    <row r="166" spans="1:12" x14ac:dyDescent="0.3">
      <c r="A166" t="s">
        <v>743</v>
      </c>
      <c r="B166" s="1" t="s">
        <v>84</v>
      </c>
      <c r="D166" s="4">
        <v>-1.02312078902785</v>
      </c>
      <c r="E166" s="2">
        <v>4.7456486263304103E-4</v>
      </c>
      <c r="F166" s="2">
        <v>2.0625700881174502E-2</v>
      </c>
      <c r="G166" s="2">
        <v>1725.47046333357</v>
      </c>
      <c r="H166" s="2">
        <v>1217.30856173748</v>
      </c>
      <c r="I166" s="2">
        <v>1433.3041058885101</v>
      </c>
      <c r="J166" s="2">
        <v>1002.04856713318</v>
      </c>
      <c r="K166" s="2">
        <v>441.26415380550799</v>
      </c>
      <c r="L166" s="2">
        <v>712.38697307548296</v>
      </c>
    </row>
    <row r="167" spans="1:12" x14ac:dyDescent="0.3">
      <c r="A167" t="s">
        <v>743</v>
      </c>
      <c r="B167" s="1" t="s">
        <v>435</v>
      </c>
      <c r="C167" s="1" t="s">
        <v>679</v>
      </c>
      <c r="D167" s="4">
        <v>-1.02437520132119</v>
      </c>
      <c r="E167" s="3" t="s">
        <v>436</v>
      </c>
      <c r="F167" s="2">
        <v>1.9809124345514699E-3</v>
      </c>
      <c r="G167" s="2">
        <v>2814.22950991373</v>
      </c>
      <c r="H167" s="2">
        <v>2499.5586699013602</v>
      </c>
      <c r="I167" s="2">
        <v>3954.7543466409302</v>
      </c>
      <c r="J167" s="2">
        <v>1691.04629802932</v>
      </c>
      <c r="K167" s="2">
        <v>1717.77831302858</v>
      </c>
      <c r="L167" s="2">
        <v>1150.4242704358101</v>
      </c>
    </row>
    <row r="168" spans="1:12" x14ac:dyDescent="0.3">
      <c r="A168" t="s">
        <v>743</v>
      </c>
      <c r="B168" s="1" t="s">
        <v>159</v>
      </c>
      <c r="D168" s="4">
        <v>-1.0429732320076599</v>
      </c>
      <c r="E168" s="2">
        <v>1.6639559687527101E-4</v>
      </c>
      <c r="F168" s="2">
        <v>9.9050674071167501E-3</v>
      </c>
      <c r="G168" s="2">
        <v>491.66005099714101</v>
      </c>
      <c r="H168" s="2">
        <v>454.590824984824</v>
      </c>
      <c r="I168" s="2">
        <v>425.09581350605998</v>
      </c>
      <c r="J168" s="2">
        <v>188.68817526616201</v>
      </c>
      <c r="K168" s="2">
        <v>161.231133121243</v>
      </c>
      <c r="L168" s="2">
        <v>314.69521626149998</v>
      </c>
    </row>
    <row r="169" spans="1:12" x14ac:dyDescent="0.3">
      <c r="A169" t="s">
        <v>743</v>
      </c>
      <c r="B169" s="1" t="s">
        <v>302</v>
      </c>
      <c r="C169" s="1" t="s">
        <v>675</v>
      </c>
      <c r="D169" s="4">
        <v>-1.0460100566256101</v>
      </c>
      <c r="E169" s="2">
        <v>9.3028949857483804E-4</v>
      </c>
      <c r="F169" s="2">
        <v>3.2319003901157599E-2</v>
      </c>
      <c r="G169" s="2">
        <v>108.934158218561</v>
      </c>
      <c r="H169" s="2">
        <v>131.26482788315599</v>
      </c>
      <c r="I169" s="2">
        <v>135.088757061693</v>
      </c>
      <c r="J169" s="2">
        <v>78.620073027567599</v>
      </c>
      <c r="K169" s="2">
        <v>44.853773875834598</v>
      </c>
      <c r="L169" s="2">
        <v>58.789216224675798</v>
      </c>
    </row>
    <row r="170" spans="1:12" x14ac:dyDescent="0.3">
      <c r="A170" t="s">
        <v>743</v>
      </c>
      <c r="B170" s="1" t="s">
        <v>176</v>
      </c>
      <c r="C170" s="1" t="s">
        <v>777</v>
      </c>
      <c r="D170" s="4">
        <v>-1.04925186653741</v>
      </c>
      <c r="E170" s="2">
        <v>3.7810323769841398E-4</v>
      </c>
      <c r="F170" s="2">
        <v>1.7651898344235001E-2</v>
      </c>
      <c r="G170" s="2">
        <v>330.29768828836399</v>
      </c>
      <c r="H170" s="2">
        <v>432.48306449924002</v>
      </c>
      <c r="I170" s="2">
        <v>270.79718732091601</v>
      </c>
      <c r="J170" s="2">
        <v>120.074293351194</v>
      </c>
      <c r="K170" s="2">
        <v>157.594340644824</v>
      </c>
      <c r="L170" s="2">
        <v>219.018648680165</v>
      </c>
    </row>
    <row r="171" spans="1:12" x14ac:dyDescent="0.3">
      <c r="A171" t="s">
        <v>743</v>
      </c>
      <c r="B171" s="1" t="s">
        <v>355</v>
      </c>
      <c r="C171" s="1" t="s">
        <v>681</v>
      </c>
      <c r="D171" s="4">
        <v>-1.05370825410859</v>
      </c>
      <c r="E171" s="3" t="s">
        <v>356</v>
      </c>
      <c r="F171" s="2">
        <v>2.44961751632309E-3</v>
      </c>
      <c r="G171" s="2">
        <v>170.682932395927</v>
      </c>
      <c r="H171" s="2">
        <v>236.27669018968101</v>
      </c>
      <c r="I171" s="2">
        <v>193.33803762957899</v>
      </c>
      <c r="J171" s="2">
        <v>88.626264140167095</v>
      </c>
      <c r="K171" s="2">
        <v>99.405661022119801</v>
      </c>
      <c r="L171" s="2">
        <v>99.134756771021898</v>
      </c>
    </row>
    <row r="172" spans="1:12" x14ac:dyDescent="0.3">
      <c r="A172" t="s">
        <v>743</v>
      </c>
      <c r="B172" s="1" t="s">
        <v>198</v>
      </c>
      <c r="C172" s="1" t="s">
        <v>749</v>
      </c>
      <c r="D172" s="4">
        <v>-1.05446228047429</v>
      </c>
      <c r="E172" s="2">
        <v>1.2733595115132E-3</v>
      </c>
      <c r="F172" s="2">
        <v>4.0021246371689502E-2</v>
      </c>
      <c r="G172" s="2">
        <v>186.411393742992</v>
      </c>
      <c r="H172" s="2">
        <v>118.82921261001501</v>
      </c>
      <c r="I172" s="2">
        <v>164.213397345636</v>
      </c>
      <c r="J172" s="2">
        <v>62.896058422054097</v>
      </c>
      <c r="K172" s="2">
        <v>101.830189339733</v>
      </c>
      <c r="L172" s="2">
        <v>62.247405414362603</v>
      </c>
    </row>
    <row r="173" spans="1:12" x14ac:dyDescent="0.3">
      <c r="A173" t="s">
        <v>743</v>
      </c>
      <c r="B173" s="1" t="s">
        <v>445</v>
      </c>
      <c r="C173" s="1" t="s">
        <v>687</v>
      </c>
      <c r="D173" s="4">
        <v>-1.0554612423898899</v>
      </c>
      <c r="E173" s="2">
        <v>1.7512533427824499E-3</v>
      </c>
      <c r="F173" s="2">
        <v>4.8509717595073797E-2</v>
      </c>
      <c r="G173" s="2">
        <v>389.71632004394201</v>
      </c>
      <c r="H173" s="2">
        <v>424.19265431714598</v>
      </c>
      <c r="I173" s="2">
        <v>194.57738402464</v>
      </c>
      <c r="J173" s="2">
        <v>148.663410815764</v>
      </c>
      <c r="K173" s="2">
        <v>132.136793309891</v>
      </c>
      <c r="L173" s="2">
        <v>202.88043246162599</v>
      </c>
    </row>
    <row r="174" spans="1:12" x14ac:dyDescent="0.3">
      <c r="A174" t="s">
        <v>743</v>
      </c>
      <c r="B174" s="1" t="s">
        <v>502</v>
      </c>
      <c r="D174" s="4">
        <v>-1.0565499929025099</v>
      </c>
      <c r="E174" s="3" t="s">
        <v>503</v>
      </c>
      <c r="F174" s="2">
        <v>2.3758247591711799E-4</v>
      </c>
      <c r="G174" s="2">
        <v>370.49264506419598</v>
      </c>
      <c r="H174" s="2">
        <v>362.01457795144103</v>
      </c>
      <c r="I174" s="2">
        <v>299.921827604859</v>
      </c>
      <c r="J174" s="2">
        <v>138.657219703165</v>
      </c>
      <c r="K174" s="2">
        <v>189.11320877378901</v>
      </c>
      <c r="L174" s="2">
        <v>167.145810834862</v>
      </c>
    </row>
    <row r="175" spans="1:12" x14ac:dyDescent="0.3">
      <c r="A175" t="s">
        <v>743</v>
      </c>
      <c r="B175" s="1" t="s">
        <v>455</v>
      </c>
      <c r="C175" s="1" t="s">
        <v>681</v>
      </c>
      <c r="D175" s="4">
        <v>-1.06498683497636</v>
      </c>
      <c r="E175" s="2">
        <v>1.3420967757799E-3</v>
      </c>
      <c r="F175" s="2">
        <v>4.16150156967574E-2</v>
      </c>
      <c r="G175" s="2">
        <v>312.82162012495797</v>
      </c>
      <c r="H175" s="2">
        <v>165.80820364188099</v>
      </c>
      <c r="I175" s="2">
        <v>200.15444280241601</v>
      </c>
      <c r="J175" s="2">
        <v>98.632455252766604</v>
      </c>
      <c r="K175" s="2">
        <v>140.62264242153501</v>
      </c>
      <c r="L175" s="2">
        <v>86.454729742170201</v>
      </c>
    </row>
    <row r="176" spans="1:12" x14ac:dyDescent="0.3">
      <c r="A176" t="s">
        <v>743</v>
      </c>
      <c r="B176" s="1" t="s">
        <v>337</v>
      </c>
      <c r="C176" s="1" t="s">
        <v>761</v>
      </c>
      <c r="D176" s="4">
        <v>-1.0670238642113301</v>
      </c>
      <c r="E176" s="2">
        <v>1.10488945700251E-3</v>
      </c>
      <c r="F176" s="2">
        <v>3.6205171087109002E-2</v>
      </c>
      <c r="G176" s="2">
        <v>138.64347409634999</v>
      </c>
      <c r="H176" s="2">
        <v>139.55523806524999</v>
      </c>
      <c r="I176" s="2">
        <v>99.147711604912104</v>
      </c>
      <c r="J176" s="2">
        <v>45.742587943312103</v>
      </c>
      <c r="K176" s="2">
        <v>56.976415463898</v>
      </c>
      <c r="L176" s="2">
        <v>76.080162173109798</v>
      </c>
    </row>
    <row r="177" spans="1:12" x14ac:dyDescent="0.3">
      <c r="A177" t="s">
        <v>743</v>
      </c>
      <c r="B177" s="1" t="s">
        <v>263</v>
      </c>
      <c r="C177" s="1" t="s">
        <v>719</v>
      </c>
      <c r="D177" s="4">
        <v>-1.08342222850376</v>
      </c>
      <c r="E177" s="2">
        <v>1.75647550271824E-3</v>
      </c>
      <c r="F177" s="2">
        <v>4.8524971501291703E-2</v>
      </c>
      <c r="G177" s="2">
        <v>208.54774674997199</v>
      </c>
      <c r="H177" s="2">
        <v>116.06574254931699</v>
      </c>
      <c r="I177" s="2">
        <v>135.088757061693</v>
      </c>
      <c r="J177" s="2">
        <v>52.889867309454601</v>
      </c>
      <c r="K177" s="2">
        <v>87.283019434056399</v>
      </c>
      <c r="L177" s="2">
        <v>77.232891903005395</v>
      </c>
    </row>
    <row r="178" spans="1:12" x14ac:dyDescent="0.3">
      <c r="A178" t="s">
        <v>743</v>
      </c>
      <c r="B178" s="1" t="s">
        <v>299</v>
      </c>
      <c r="C178" s="1" t="s">
        <v>768</v>
      </c>
      <c r="D178" s="4">
        <v>-1.0842168749041099</v>
      </c>
      <c r="E178" s="3" t="s">
        <v>300</v>
      </c>
      <c r="F178" s="2">
        <v>4.7126720374230302E-3</v>
      </c>
      <c r="G178" s="2">
        <v>249.907774736698</v>
      </c>
      <c r="H178" s="2">
        <v>309.50864679817801</v>
      </c>
      <c r="I178" s="2">
        <v>383.57770927150398</v>
      </c>
      <c r="J178" s="2">
        <v>115.785925731509</v>
      </c>
      <c r="K178" s="2">
        <v>180.62735966214501</v>
      </c>
      <c r="L178" s="2">
        <v>147.54940542663701</v>
      </c>
    </row>
    <row r="179" spans="1:12" x14ac:dyDescent="0.3">
      <c r="A179" t="s">
        <v>743</v>
      </c>
      <c r="B179" s="1" t="s">
        <v>123</v>
      </c>
      <c r="D179" s="4">
        <v>-1.0859187215511701</v>
      </c>
      <c r="E179" s="2">
        <v>5.0768844166249104E-4</v>
      </c>
      <c r="F179" s="2">
        <v>2.1568972138115001E-2</v>
      </c>
      <c r="G179" s="2">
        <v>100.778659742305</v>
      </c>
      <c r="H179" s="2">
        <v>102.24839224582701</v>
      </c>
      <c r="I179" s="2">
        <v>87.3739208518288</v>
      </c>
      <c r="J179" s="2">
        <v>45.742587943312103</v>
      </c>
      <c r="K179" s="2">
        <v>38.792453081802897</v>
      </c>
      <c r="L179" s="2">
        <v>51.872837845302101</v>
      </c>
    </row>
    <row r="180" spans="1:12" x14ac:dyDescent="0.3">
      <c r="A180" t="s">
        <v>743</v>
      </c>
      <c r="B180" s="1" t="s">
        <v>185</v>
      </c>
      <c r="C180" s="1" t="s">
        <v>737</v>
      </c>
      <c r="D180" s="4">
        <v>-1.09133078745698</v>
      </c>
      <c r="E180" s="2">
        <v>7.4569666006064905E-4</v>
      </c>
      <c r="F180" s="2">
        <v>2.8477661971985299E-2</v>
      </c>
      <c r="G180" s="2">
        <v>153.20686423252101</v>
      </c>
      <c r="H180" s="2">
        <v>106.393597336874</v>
      </c>
      <c r="I180" s="2">
        <v>124.554312703671</v>
      </c>
      <c r="J180" s="2">
        <v>50.030955562997597</v>
      </c>
      <c r="K180" s="2">
        <v>52.127358828672598</v>
      </c>
      <c r="L180" s="2">
        <v>78.385621632901007</v>
      </c>
    </row>
    <row r="181" spans="1:12" x14ac:dyDescent="0.3">
      <c r="A181" t="s">
        <v>743</v>
      </c>
      <c r="B181" s="1" t="s">
        <v>85</v>
      </c>
      <c r="D181" s="4">
        <v>-1.10036321427663</v>
      </c>
      <c r="E181" s="3" t="s">
        <v>86</v>
      </c>
      <c r="F181" s="2">
        <v>1.02440342679827E-3</v>
      </c>
      <c r="G181" s="2">
        <v>219.615923253462</v>
      </c>
      <c r="H181" s="2">
        <v>244.56710037177501</v>
      </c>
      <c r="I181" s="2">
        <v>187.76097885180201</v>
      </c>
      <c r="J181" s="2">
        <v>110.068102238595</v>
      </c>
      <c r="K181" s="2">
        <v>84.858491116443801</v>
      </c>
      <c r="L181" s="2">
        <v>108.356594610187</v>
      </c>
    </row>
    <row r="182" spans="1:12" x14ac:dyDescent="0.3">
      <c r="A182" t="s">
        <v>743</v>
      </c>
      <c r="B182" s="1" t="s">
        <v>211</v>
      </c>
      <c r="C182" s="1" t="s">
        <v>769</v>
      </c>
      <c r="D182" s="4">
        <v>-1.1119345548764299</v>
      </c>
      <c r="E182" s="2">
        <v>4.0614146139903503E-4</v>
      </c>
      <c r="F182" s="2">
        <v>1.83825465371786E-2</v>
      </c>
      <c r="G182" s="2">
        <v>257.48073760750702</v>
      </c>
      <c r="H182" s="2">
        <v>234.894955159332</v>
      </c>
      <c r="I182" s="2">
        <v>174.747841703658</v>
      </c>
      <c r="J182" s="2">
        <v>144.37504319607899</v>
      </c>
      <c r="K182" s="2">
        <v>80.009434481218406</v>
      </c>
      <c r="L182" s="2">
        <v>85.302000012274604</v>
      </c>
    </row>
    <row r="183" spans="1:12" x14ac:dyDescent="0.3">
      <c r="A183" t="s">
        <v>743</v>
      </c>
      <c r="B183" s="1" t="s">
        <v>264</v>
      </c>
      <c r="C183" s="1" t="s">
        <v>718</v>
      </c>
      <c r="D183" s="4">
        <v>-1.12653142541375</v>
      </c>
      <c r="E183" s="2">
        <v>1.6308008925679999E-3</v>
      </c>
      <c r="F183" s="2">
        <v>4.66394821526925E-2</v>
      </c>
      <c r="G183" s="2">
        <v>3510.3595584227201</v>
      </c>
      <c r="H183" s="2">
        <v>4114.8069203793502</v>
      </c>
      <c r="I183" s="2">
        <v>5422.7601515911601</v>
      </c>
      <c r="J183" s="2">
        <v>1039.21441983712</v>
      </c>
      <c r="K183" s="2">
        <v>3217.3490774720199</v>
      </c>
      <c r="L183" s="2">
        <v>1718.7200272743401</v>
      </c>
    </row>
    <row r="184" spans="1:12" x14ac:dyDescent="0.3">
      <c r="A184" t="s">
        <v>743</v>
      </c>
      <c r="B184" s="1" t="s">
        <v>642</v>
      </c>
      <c r="D184" s="4">
        <v>-1.13186150638799</v>
      </c>
      <c r="E184" s="3" t="s">
        <v>643</v>
      </c>
      <c r="F184" s="2">
        <v>1.54620619376198E-3</v>
      </c>
      <c r="G184" s="2">
        <v>263.88862926742303</v>
      </c>
      <c r="H184" s="2">
        <v>200.351579400606</v>
      </c>
      <c r="I184" s="2">
        <v>183.423266469087</v>
      </c>
      <c r="J184" s="2">
        <v>110.068102238595</v>
      </c>
      <c r="K184" s="2">
        <v>90.919811910475502</v>
      </c>
      <c r="L184" s="2">
        <v>95.676567581335107</v>
      </c>
    </row>
    <row r="185" spans="1:12" x14ac:dyDescent="0.3">
      <c r="A185" t="s">
        <v>743</v>
      </c>
      <c r="B185" s="1" t="s">
        <v>115</v>
      </c>
      <c r="D185" s="4">
        <v>-1.13701753581926</v>
      </c>
      <c r="E185" s="3" t="s">
        <v>116</v>
      </c>
      <c r="F185" s="2">
        <v>9.4482516825829699E-4</v>
      </c>
      <c r="G185" s="2">
        <v>157.28461347064899</v>
      </c>
      <c r="H185" s="2">
        <v>150.60911830804201</v>
      </c>
      <c r="I185" s="2">
        <v>149.34124060489901</v>
      </c>
      <c r="J185" s="2">
        <v>65.754970168511093</v>
      </c>
      <c r="K185" s="2">
        <v>77.584906163605694</v>
      </c>
      <c r="L185" s="2">
        <v>64.552864874153798</v>
      </c>
    </row>
    <row r="186" spans="1:12" x14ac:dyDescent="0.3">
      <c r="A186" t="s">
        <v>743</v>
      </c>
      <c r="B186" s="1" t="s">
        <v>204</v>
      </c>
      <c r="C186" s="1" t="s">
        <v>681</v>
      </c>
      <c r="D186" s="4">
        <v>-1.1380318075951701</v>
      </c>
      <c r="E186" s="2">
        <v>7.8602522087968898E-4</v>
      </c>
      <c r="F186" s="2">
        <v>2.9422835970766701E-2</v>
      </c>
      <c r="G186" s="2">
        <v>465.44594875203302</v>
      </c>
      <c r="H186" s="2">
        <v>272.20180097875499</v>
      </c>
      <c r="I186" s="2">
        <v>285.66934406165302</v>
      </c>
      <c r="J186" s="2">
        <v>94.344087633081102</v>
      </c>
      <c r="K186" s="2">
        <v>197.59905788543301</v>
      </c>
      <c r="L186" s="2">
        <v>172.90945948434</v>
      </c>
    </row>
    <row r="187" spans="1:12" x14ac:dyDescent="0.3">
      <c r="A187" t="s">
        <v>743</v>
      </c>
      <c r="B187" s="1" t="s">
        <v>81</v>
      </c>
      <c r="D187" s="4">
        <v>-1.1416324004787799</v>
      </c>
      <c r="E187" s="2">
        <v>3.6167843813219599E-4</v>
      </c>
      <c r="F187" s="2">
        <v>1.70382529528262E-2</v>
      </c>
      <c r="G187" s="2">
        <v>334.37543752649202</v>
      </c>
      <c r="H187" s="2">
        <v>192.06116921851199</v>
      </c>
      <c r="I187" s="2">
        <v>237.334834654258</v>
      </c>
      <c r="J187" s="2">
        <v>80.049528900796105</v>
      </c>
      <c r="K187" s="2">
        <v>145.471699056761</v>
      </c>
      <c r="L187" s="2">
        <v>121.036621639038</v>
      </c>
    </row>
    <row r="188" spans="1:12" x14ac:dyDescent="0.3">
      <c r="A188" t="s">
        <v>743</v>
      </c>
      <c r="B188" s="1" t="s">
        <v>30</v>
      </c>
      <c r="D188" s="4">
        <v>-1.14308519605632</v>
      </c>
      <c r="E188" s="3" t="s">
        <v>31</v>
      </c>
      <c r="F188" s="2">
        <v>4.0912661956423102E-3</v>
      </c>
      <c r="G188" s="2">
        <v>305.831192859596</v>
      </c>
      <c r="H188" s="2">
        <v>320.56252704097</v>
      </c>
      <c r="I188" s="2">
        <v>260.88241616042501</v>
      </c>
      <c r="J188" s="2">
        <v>90.0557200133956</v>
      </c>
      <c r="K188" s="2">
        <v>133.349057468697</v>
      </c>
      <c r="L188" s="2">
        <v>176.36764867402701</v>
      </c>
    </row>
    <row r="189" spans="1:12" x14ac:dyDescent="0.3">
      <c r="A189" t="s">
        <v>743</v>
      </c>
      <c r="B189" s="1" t="s">
        <v>495</v>
      </c>
      <c r="D189" s="4">
        <v>-1.1455674717817499</v>
      </c>
      <c r="E189" s="2">
        <v>2.1623110026510901E-4</v>
      </c>
      <c r="F189" s="2">
        <v>1.20112329091113E-2</v>
      </c>
      <c r="G189" s="2">
        <v>1657.3137974962899</v>
      </c>
      <c r="H189" s="2">
        <v>989.32228172989096</v>
      </c>
      <c r="I189" s="2">
        <v>1478.5402493082499</v>
      </c>
      <c r="J189" s="2">
        <v>914.85175886624097</v>
      </c>
      <c r="K189" s="2">
        <v>436.41509717028202</v>
      </c>
      <c r="L189" s="2">
        <v>516.42291899323004</v>
      </c>
    </row>
    <row r="190" spans="1:12" x14ac:dyDescent="0.3">
      <c r="A190" t="s">
        <v>743</v>
      </c>
      <c r="B190" s="1" t="s">
        <v>117</v>
      </c>
      <c r="D190" s="4">
        <v>-1.14941606395267</v>
      </c>
      <c r="E190" s="2">
        <v>1.03197755701527E-3</v>
      </c>
      <c r="F190" s="2">
        <v>3.45318632912575E-2</v>
      </c>
      <c r="G190" s="2">
        <v>1649.15829902003</v>
      </c>
      <c r="H190" s="2">
        <v>1032.1560676707099</v>
      </c>
      <c r="I190" s="2">
        <v>1833.6129914933399</v>
      </c>
      <c r="J190" s="2">
        <v>1063.5151696820101</v>
      </c>
      <c r="K190" s="2">
        <v>409.74528567654301</v>
      </c>
      <c r="L190" s="2">
        <v>564.83756764884504</v>
      </c>
    </row>
    <row r="191" spans="1:12" x14ac:dyDescent="0.3">
      <c r="A191" t="s">
        <v>743</v>
      </c>
      <c r="B191" s="1" t="s">
        <v>284</v>
      </c>
      <c r="C191" s="1" t="s">
        <v>778</v>
      </c>
      <c r="D191" s="4">
        <v>-1.1548643936412699</v>
      </c>
      <c r="E191" s="2">
        <v>4.0030683386265098E-4</v>
      </c>
      <c r="F191" s="2">
        <v>1.8300539239358499E-2</v>
      </c>
      <c r="G191" s="2">
        <v>395.54167609841102</v>
      </c>
      <c r="H191" s="2">
        <v>240.42189528072799</v>
      </c>
      <c r="I191" s="2">
        <v>183.423266469087</v>
      </c>
      <c r="J191" s="2">
        <v>132.939396210251</v>
      </c>
      <c r="K191" s="2">
        <v>109.103774292571</v>
      </c>
      <c r="L191" s="2">
        <v>126.800270288516</v>
      </c>
    </row>
    <row r="192" spans="1:12" x14ac:dyDescent="0.3">
      <c r="A192" t="s">
        <v>743</v>
      </c>
      <c r="B192" s="1" t="s">
        <v>633</v>
      </c>
      <c r="D192" s="4">
        <v>-1.1574234205765099</v>
      </c>
      <c r="E192" s="2">
        <v>1.2210080939174201E-3</v>
      </c>
      <c r="F192" s="2">
        <v>3.8786610322835403E-2</v>
      </c>
      <c r="G192" s="2">
        <v>126.992761987413</v>
      </c>
      <c r="H192" s="2">
        <v>136.79176800455201</v>
      </c>
      <c r="I192" s="2">
        <v>86.754247654298098</v>
      </c>
      <c r="J192" s="2">
        <v>70.043337788196595</v>
      </c>
      <c r="K192" s="2">
        <v>38.792453081802897</v>
      </c>
      <c r="L192" s="2">
        <v>48.414648655615302</v>
      </c>
    </row>
    <row r="193" spans="1:12" x14ac:dyDescent="0.3">
      <c r="A193" t="s">
        <v>743</v>
      </c>
      <c r="B193" s="1" t="s">
        <v>149</v>
      </c>
      <c r="D193" s="4">
        <v>-1.17057285753902</v>
      </c>
      <c r="E193" s="2">
        <v>4.35855276566331E-4</v>
      </c>
      <c r="F193" s="2">
        <v>1.93894932990696E-2</v>
      </c>
      <c r="G193" s="2">
        <v>3060.0595354123002</v>
      </c>
      <c r="H193" s="2">
        <v>1173.09304076631</v>
      </c>
      <c r="I193" s="2">
        <v>2817.6540291720898</v>
      </c>
      <c r="J193" s="2">
        <v>1013.4842141190099</v>
      </c>
      <c r="K193" s="2">
        <v>1268.0283101114301</v>
      </c>
      <c r="L193" s="2">
        <v>853.02000012274596</v>
      </c>
    </row>
    <row r="194" spans="1:12" x14ac:dyDescent="0.3">
      <c r="A194" t="s">
        <v>743</v>
      </c>
      <c r="B194" s="1" t="s">
        <v>612</v>
      </c>
      <c r="D194" s="4">
        <v>-1.17337729425032</v>
      </c>
      <c r="E194" s="2">
        <v>8.3627514345378296E-4</v>
      </c>
      <c r="F194" s="2">
        <v>3.0480028254828699E-2</v>
      </c>
      <c r="G194" s="2">
        <v>94.953303687836495</v>
      </c>
      <c r="H194" s="2">
        <v>88.431041942336606</v>
      </c>
      <c r="I194" s="2">
        <v>94.190326024666504</v>
      </c>
      <c r="J194" s="2">
        <v>55.748779055911598</v>
      </c>
      <c r="K194" s="2">
        <v>29.0943398113521</v>
      </c>
      <c r="L194" s="2">
        <v>39.192810816450503</v>
      </c>
    </row>
    <row r="195" spans="1:12" x14ac:dyDescent="0.3">
      <c r="A195" t="s">
        <v>743</v>
      </c>
      <c r="B195" s="1" t="s">
        <v>668</v>
      </c>
      <c r="D195" s="4">
        <v>-1.1747217097120899</v>
      </c>
      <c r="E195" s="2">
        <v>1.4876068875721801E-3</v>
      </c>
      <c r="F195" s="2">
        <v>4.4213208997585102E-2</v>
      </c>
      <c r="G195" s="2">
        <v>80.389913551665202</v>
      </c>
      <c r="H195" s="2">
        <v>88.431041942336606</v>
      </c>
      <c r="I195" s="2">
        <v>82.416535271583101</v>
      </c>
      <c r="J195" s="2">
        <v>24.3007498448845</v>
      </c>
      <c r="K195" s="2">
        <v>36.367924764190199</v>
      </c>
      <c r="L195" s="2">
        <v>49.567378385510899</v>
      </c>
    </row>
    <row r="196" spans="1:12" x14ac:dyDescent="0.3">
      <c r="A196" t="s">
        <v>743</v>
      </c>
      <c r="B196" s="1" t="s">
        <v>13</v>
      </c>
      <c r="D196" s="4">
        <v>-1.1758759147760101</v>
      </c>
      <c r="E196" s="2">
        <v>3.9462354997543399E-4</v>
      </c>
      <c r="F196" s="2">
        <v>1.81780582056312E-2</v>
      </c>
      <c r="G196" s="2">
        <v>232.43170657329301</v>
      </c>
      <c r="H196" s="2">
        <v>150.60911830804201</v>
      </c>
      <c r="I196" s="2">
        <v>185.90195925921</v>
      </c>
      <c r="J196" s="2">
        <v>52.889867309454601</v>
      </c>
      <c r="K196" s="2">
        <v>106.67924597495799</v>
      </c>
      <c r="L196" s="2">
        <v>92.218378391648201</v>
      </c>
    </row>
    <row r="197" spans="1:12" x14ac:dyDescent="0.3">
      <c r="A197" t="s">
        <v>743</v>
      </c>
      <c r="B197" s="1" t="s">
        <v>208</v>
      </c>
      <c r="C197" s="1" t="s">
        <v>681</v>
      </c>
      <c r="D197" s="4">
        <v>-1.1808593432307299</v>
      </c>
      <c r="E197" s="3" t="s">
        <v>209</v>
      </c>
      <c r="F197" s="2">
        <v>2.7277436550620201E-4</v>
      </c>
      <c r="G197" s="2">
        <v>612.82745693008599</v>
      </c>
      <c r="H197" s="2">
        <v>530.58625165401997</v>
      </c>
      <c r="I197" s="2">
        <v>446.78437541963501</v>
      </c>
      <c r="J197" s="2">
        <v>273.02607178664402</v>
      </c>
      <c r="K197" s="2">
        <v>169.716982232888</v>
      </c>
      <c r="L197" s="2">
        <v>259.36418922651097</v>
      </c>
    </row>
    <row r="198" spans="1:12" x14ac:dyDescent="0.3">
      <c r="A198" t="s">
        <v>743</v>
      </c>
      <c r="B198" s="1" t="s">
        <v>669</v>
      </c>
      <c r="D198" s="4">
        <v>-1.19556397887987</v>
      </c>
      <c r="E198" s="3" t="s">
        <v>670</v>
      </c>
      <c r="F198" s="2">
        <v>1.8717195356801901E-3</v>
      </c>
      <c r="G198" s="2">
        <v>160.77982710333001</v>
      </c>
      <c r="H198" s="2">
        <v>135.41003297420301</v>
      </c>
      <c r="I198" s="2">
        <v>187.141305654272</v>
      </c>
      <c r="J198" s="2">
        <v>74.331705407882097</v>
      </c>
      <c r="K198" s="2">
        <v>59.400943781510598</v>
      </c>
      <c r="L198" s="2">
        <v>78.385621632901007</v>
      </c>
    </row>
    <row r="199" spans="1:12" x14ac:dyDescent="0.3">
      <c r="A199" t="s">
        <v>743</v>
      </c>
      <c r="B199" s="1" t="s">
        <v>630</v>
      </c>
      <c r="D199" s="4">
        <v>-1.2255204792673799</v>
      </c>
      <c r="E199" s="2">
        <v>7.6513202177954103E-4</v>
      </c>
      <c r="F199" s="2">
        <v>2.88583773654893E-2</v>
      </c>
      <c r="G199" s="2">
        <v>784.09292493145904</v>
      </c>
      <c r="H199" s="2">
        <v>695.01272026555205</v>
      </c>
      <c r="I199" s="2">
        <v>925.172083913336</v>
      </c>
      <c r="J199" s="2">
        <v>560.34670230557299</v>
      </c>
      <c r="K199" s="2">
        <v>176.99056718572601</v>
      </c>
      <c r="L199" s="2">
        <v>292.79335139348302</v>
      </c>
    </row>
    <row r="200" spans="1:12" x14ac:dyDescent="0.3">
      <c r="A200" t="s">
        <v>743</v>
      </c>
      <c r="B200" s="1" t="s">
        <v>577</v>
      </c>
      <c r="D200" s="4">
        <v>-1.2269635692505501</v>
      </c>
      <c r="E200" s="3" t="s">
        <v>578</v>
      </c>
      <c r="F200" s="2">
        <v>3.3242290436278198E-3</v>
      </c>
      <c r="G200" s="2">
        <v>1373.61895764367</v>
      </c>
      <c r="H200" s="2">
        <v>958.924111062213</v>
      </c>
      <c r="I200" s="2">
        <v>726.87666070351202</v>
      </c>
      <c r="J200" s="2">
        <v>591.7947315166</v>
      </c>
      <c r="K200" s="2">
        <v>351.55660605383798</v>
      </c>
      <c r="L200" s="2">
        <v>365.41532437690603</v>
      </c>
    </row>
    <row r="201" spans="1:12" x14ac:dyDescent="0.3">
      <c r="A201" t="s">
        <v>743</v>
      </c>
      <c r="B201" s="1" t="s">
        <v>576</v>
      </c>
      <c r="D201" s="4">
        <v>-1.2395033647980001</v>
      </c>
      <c r="E201" s="2">
        <v>3.3790671858313501E-4</v>
      </c>
      <c r="F201" s="2">
        <v>1.6061182237945001E-2</v>
      </c>
      <c r="G201" s="2">
        <v>186.993929348439</v>
      </c>
      <c r="H201" s="2">
        <v>218.31413479514401</v>
      </c>
      <c r="I201" s="2">
        <v>117.737907530833</v>
      </c>
      <c r="J201" s="2">
        <v>97.202999379538198</v>
      </c>
      <c r="K201" s="2">
        <v>64.250000416736</v>
      </c>
      <c r="L201" s="2">
        <v>59.941945954571402</v>
      </c>
    </row>
    <row r="202" spans="1:12" x14ac:dyDescent="0.3">
      <c r="A202" t="s">
        <v>743</v>
      </c>
      <c r="B202" s="1" t="s">
        <v>639</v>
      </c>
      <c r="D202" s="4">
        <v>-1.2508348176003401</v>
      </c>
      <c r="E202" s="3" t="s">
        <v>640</v>
      </c>
      <c r="F202" s="3" t="s">
        <v>641</v>
      </c>
      <c r="G202" s="2">
        <v>665.25566142030198</v>
      </c>
      <c r="H202" s="2">
        <v>527.82278159332202</v>
      </c>
      <c r="I202" s="2">
        <v>426.33515990112198</v>
      </c>
      <c r="J202" s="2">
        <v>241.57804257561699</v>
      </c>
      <c r="K202" s="2">
        <v>191.53773709140199</v>
      </c>
      <c r="L202" s="2">
        <v>247.836891927555</v>
      </c>
    </row>
    <row r="203" spans="1:12" x14ac:dyDescent="0.3">
      <c r="A203" t="s">
        <v>743</v>
      </c>
      <c r="B203" s="1" t="s">
        <v>364</v>
      </c>
      <c r="C203" s="1" t="s">
        <v>701</v>
      </c>
      <c r="D203" s="4">
        <v>-1.2603096767942801</v>
      </c>
      <c r="E203" s="2">
        <v>7.40365231790029E-4</v>
      </c>
      <c r="F203" s="2">
        <v>2.83783905727636E-2</v>
      </c>
      <c r="G203" s="2">
        <v>620.98295540634194</v>
      </c>
      <c r="H203" s="2">
        <v>967.21452124430698</v>
      </c>
      <c r="I203" s="2">
        <v>1039.81162545652</v>
      </c>
      <c r="J203" s="2">
        <v>231.571851463017</v>
      </c>
      <c r="K203" s="2">
        <v>609.76887187958903</v>
      </c>
      <c r="L203" s="2">
        <v>254.75327030692799</v>
      </c>
    </row>
    <row r="204" spans="1:12" x14ac:dyDescent="0.3">
      <c r="A204" t="s">
        <v>743</v>
      </c>
      <c r="B204" s="1" t="s">
        <v>233</v>
      </c>
      <c r="C204" s="1" t="s">
        <v>723</v>
      </c>
      <c r="D204" s="4">
        <v>-1.2668606545061001</v>
      </c>
      <c r="E204" s="3" t="s">
        <v>234</v>
      </c>
      <c r="F204" s="3" t="s">
        <v>235</v>
      </c>
      <c r="G204" s="2">
        <v>407.19238820734802</v>
      </c>
      <c r="H204" s="2">
        <v>462.88123516691797</v>
      </c>
      <c r="I204" s="2">
        <v>583.73215207392002</v>
      </c>
      <c r="J204" s="2">
        <v>161.528513674821</v>
      </c>
      <c r="K204" s="2">
        <v>244.877360078881</v>
      </c>
      <c r="L204" s="2">
        <v>197.11678381214799</v>
      </c>
    </row>
    <row r="205" spans="1:12" x14ac:dyDescent="0.3">
      <c r="A205" t="s">
        <v>743</v>
      </c>
      <c r="B205" s="1" t="s">
        <v>489</v>
      </c>
      <c r="D205" s="4">
        <v>-1.2683894111729901</v>
      </c>
      <c r="E205" s="3" t="s">
        <v>490</v>
      </c>
      <c r="F205" s="2">
        <v>3.69536467467821E-3</v>
      </c>
      <c r="G205" s="2">
        <v>181.75110889941701</v>
      </c>
      <c r="H205" s="2">
        <v>186.534229097116</v>
      </c>
      <c r="I205" s="2">
        <v>185.90195925921</v>
      </c>
      <c r="J205" s="2">
        <v>47.172043816540601</v>
      </c>
      <c r="K205" s="2">
        <v>81.221698640024698</v>
      </c>
      <c r="L205" s="2">
        <v>100.287486500917</v>
      </c>
    </row>
    <row r="206" spans="1:12" x14ac:dyDescent="0.3">
      <c r="A206" t="s">
        <v>743</v>
      </c>
      <c r="B206" s="1" t="s">
        <v>484</v>
      </c>
      <c r="D206" s="4">
        <v>-1.2780191858621199</v>
      </c>
      <c r="E206" s="3" t="s">
        <v>485</v>
      </c>
      <c r="F206" s="2">
        <v>1.58006607566281E-3</v>
      </c>
      <c r="G206" s="2">
        <v>223.69367249159001</v>
      </c>
      <c r="H206" s="2">
        <v>163.04473358118301</v>
      </c>
      <c r="I206" s="2">
        <v>150.58058699995999</v>
      </c>
      <c r="J206" s="2">
        <v>62.896058422054097</v>
      </c>
      <c r="K206" s="2">
        <v>88.495283592862805</v>
      </c>
      <c r="L206" s="2">
        <v>70.316513523631798</v>
      </c>
    </row>
    <row r="207" spans="1:12" x14ac:dyDescent="0.3">
      <c r="A207" t="s">
        <v>743</v>
      </c>
      <c r="B207" s="1" t="s">
        <v>206</v>
      </c>
      <c r="C207" s="1" t="s">
        <v>730</v>
      </c>
      <c r="D207" s="4">
        <v>-1.29005157756016</v>
      </c>
      <c r="E207" s="3" t="s">
        <v>207</v>
      </c>
      <c r="F207" s="2">
        <v>4.9154865246264796E-3</v>
      </c>
      <c r="G207" s="2">
        <v>452.63016543220198</v>
      </c>
      <c r="H207" s="2">
        <v>342.67028752655398</v>
      </c>
      <c r="I207" s="2">
        <v>208.82986756784601</v>
      </c>
      <c r="J207" s="2">
        <v>112.927013985052</v>
      </c>
      <c r="K207" s="2">
        <v>160.01886896243701</v>
      </c>
      <c r="L207" s="2">
        <v>137.17483785757699</v>
      </c>
    </row>
    <row r="208" spans="1:12" x14ac:dyDescent="0.3">
      <c r="A208" t="s">
        <v>743</v>
      </c>
      <c r="B208" s="1" t="s">
        <v>680</v>
      </c>
      <c r="D208" s="4">
        <v>-1.2994463023106799</v>
      </c>
      <c r="E208" s="3" t="s">
        <v>472</v>
      </c>
      <c r="F208" s="3" t="s">
        <v>34</v>
      </c>
      <c r="G208" s="2">
        <v>744.48050376107403</v>
      </c>
      <c r="H208" s="2">
        <v>639.74331905159204</v>
      </c>
      <c r="I208" s="2">
        <v>1029.27718109849</v>
      </c>
      <c r="J208" s="2">
        <v>283.03226289924299</v>
      </c>
      <c r="K208" s="2">
        <v>321.25000208367999</v>
      </c>
      <c r="L208" s="2">
        <v>376.94262167586197</v>
      </c>
    </row>
    <row r="209" spans="1:12" x14ac:dyDescent="0.3">
      <c r="A209" t="s">
        <v>743</v>
      </c>
      <c r="B209" s="1" t="s">
        <v>634</v>
      </c>
      <c r="D209" s="4">
        <v>-1.30298934334014</v>
      </c>
      <c r="E209" s="3" t="s">
        <v>635</v>
      </c>
      <c r="F209" s="2">
        <v>5.2191879243283102E-3</v>
      </c>
      <c r="G209" s="2">
        <v>156.119542259756</v>
      </c>
      <c r="H209" s="2">
        <v>171.33514376327699</v>
      </c>
      <c r="I209" s="2">
        <v>140.04614264193799</v>
      </c>
      <c r="J209" s="2">
        <v>45.742587943312103</v>
      </c>
      <c r="K209" s="2">
        <v>89.707547751669097</v>
      </c>
      <c r="L209" s="2">
        <v>53.025567575197698</v>
      </c>
    </row>
    <row r="210" spans="1:12" x14ac:dyDescent="0.3">
      <c r="A210" t="s">
        <v>743</v>
      </c>
      <c r="B210" s="1" t="s">
        <v>449</v>
      </c>
      <c r="C210" s="1" t="s">
        <v>686</v>
      </c>
      <c r="D210" s="4">
        <v>-1.31521510107772</v>
      </c>
      <c r="E210" s="3" t="s">
        <v>450</v>
      </c>
      <c r="F210" s="2">
        <v>5.91236231652473E-3</v>
      </c>
      <c r="G210" s="2">
        <v>182.91618011031099</v>
      </c>
      <c r="H210" s="2">
        <v>214.168929704097</v>
      </c>
      <c r="I210" s="2">
        <v>293.72509562955202</v>
      </c>
      <c r="J210" s="2">
        <v>90.0557200133956</v>
      </c>
      <c r="K210" s="2">
        <v>61.825472099123303</v>
      </c>
      <c r="L210" s="2">
        <v>125.647540558621</v>
      </c>
    </row>
    <row r="211" spans="1:12" x14ac:dyDescent="0.3">
      <c r="A211" t="s">
        <v>743</v>
      </c>
      <c r="B211" s="1" t="s">
        <v>360</v>
      </c>
      <c r="C211" s="1" t="s">
        <v>702</v>
      </c>
      <c r="D211" s="4">
        <v>-1.32207836950802</v>
      </c>
      <c r="E211" s="3" t="s">
        <v>361</v>
      </c>
      <c r="F211" s="2">
        <v>1.0541773977517301E-3</v>
      </c>
      <c r="G211" s="2">
        <v>187.57646495388599</v>
      </c>
      <c r="H211" s="2">
        <v>211.40545964339901</v>
      </c>
      <c r="I211" s="2">
        <v>267.079148135732</v>
      </c>
      <c r="J211" s="2">
        <v>118.64483747796601</v>
      </c>
      <c r="K211" s="2">
        <v>80.009434481218406</v>
      </c>
      <c r="L211" s="2">
        <v>69.163783793736201</v>
      </c>
    </row>
    <row r="212" spans="1:12" x14ac:dyDescent="0.3">
      <c r="A212" t="s">
        <v>743</v>
      </c>
      <c r="B212" s="1" t="s">
        <v>119</v>
      </c>
      <c r="D212" s="4">
        <v>-1.3267037741329999</v>
      </c>
      <c r="E212" s="3" t="s">
        <v>120</v>
      </c>
      <c r="F212" s="2">
        <v>1.05512903039959E-4</v>
      </c>
      <c r="G212" s="2">
        <v>363.50221779883401</v>
      </c>
      <c r="H212" s="2">
        <v>294.30956146433903</v>
      </c>
      <c r="I212" s="2">
        <v>361.88914735792901</v>
      </c>
      <c r="J212" s="2">
        <v>152.95177843545</v>
      </c>
      <c r="K212" s="2">
        <v>93.3443402280881</v>
      </c>
      <c r="L212" s="2">
        <v>161.382162185384</v>
      </c>
    </row>
    <row r="213" spans="1:12" x14ac:dyDescent="0.3">
      <c r="A213" t="s">
        <v>743</v>
      </c>
      <c r="B213" s="1" t="s">
        <v>447</v>
      </c>
      <c r="D213" s="4">
        <v>-1.3436878389714599</v>
      </c>
      <c r="E213" s="2">
        <v>1.7243417355191899E-4</v>
      </c>
      <c r="F213" s="2">
        <v>1.0177045328241799E-2</v>
      </c>
      <c r="G213" s="2">
        <v>210.87788917175999</v>
      </c>
      <c r="H213" s="2">
        <v>106.393597336874</v>
      </c>
      <c r="I213" s="2">
        <v>159.87568496292101</v>
      </c>
      <c r="J213" s="2">
        <v>57.178234929140103</v>
      </c>
      <c r="K213" s="2">
        <v>81.221698640024698</v>
      </c>
      <c r="L213" s="2">
        <v>50.720108115406497</v>
      </c>
    </row>
    <row r="214" spans="1:12" x14ac:dyDescent="0.3">
      <c r="A214" t="s">
        <v>743</v>
      </c>
      <c r="B214" s="1" t="s">
        <v>544</v>
      </c>
      <c r="D214" s="4">
        <v>-1.34374450140112</v>
      </c>
      <c r="E214" s="3" t="s">
        <v>545</v>
      </c>
      <c r="F214" s="3" t="s">
        <v>173</v>
      </c>
      <c r="G214" s="2">
        <v>416.51295789449699</v>
      </c>
      <c r="H214" s="2">
        <v>345.43375758725199</v>
      </c>
      <c r="I214" s="2">
        <v>403.40725159248598</v>
      </c>
      <c r="J214" s="2">
        <v>162.95796954804899</v>
      </c>
      <c r="K214" s="2">
        <v>107.891510133764</v>
      </c>
      <c r="L214" s="2">
        <v>189.04767570287899</v>
      </c>
    </row>
    <row r="215" spans="1:12" x14ac:dyDescent="0.3">
      <c r="A215" t="s">
        <v>743</v>
      </c>
      <c r="B215" s="1" t="s">
        <v>124</v>
      </c>
      <c r="D215" s="4">
        <v>-1.34438048110577</v>
      </c>
      <c r="E215" s="2">
        <v>7.60291604990797E-4</v>
      </c>
      <c r="F215" s="2">
        <v>2.87793522379187E-2</v>
      </c>
      <c r="G215" s="2">
        <v>88.545412027921103</v>
      </c>
      <c r="H215" s="2">
        <v>127.119622792109</v>
      </c>
      <c r="I215" s="2">
        <v>102.865750790096</v>
      </c>
      <c r="J215" s="2">
        <v>64.325514295282602</v>
      </c>
      <c r="K215" s="2">
        <v>33.943396446577502</v>
      </c>
      <c r="L215" s="2">
        <v>27.665513517494499</v>
      </c>
    </row>
    <row r="216" spans="1:12" x14ac:dyDescent="0.3">
      <c r="A216" t="s">
        <v>743</v>
      </c>
      <c r="B216" s="1" t="s">
        <v>523</v>
      </c>
      <c r="D216" s="4">
        <v>-1.34562122131063</v>
      </c>
      <c r="E216" s="2">
        <v>4.4564050561126799E-4</v>
      </c>
      <c r="F216" s="2">
        <v>1.9740259070520499E-2</v>
      </c>
      <c r="G216" s="2">
        <v>470.10623359560799</v>
      </c>
      <c r="H216" s="2">
        <v>367.54151807283699</v>
      </c>
      <c r="I216" s="2">
        <v>195.816730419701</v>
      </c>
      <c r="J216" s="2">
        <v>114.35646985827999</v>
      </c>
      <c r="K216" s="2">
        <v>195.174529567821</v>
      </c>
      <c r="L216" s="2">
        <v>96.829297311230704</v>
      </c>
    </row>
    <row r="217" spans="1:12" x14ac:dyDescent="0.3">
      <c r="A217" t="s">
        <v>743</v>
      </c>
      <c r="B217" s="1" t="s">
        <v>526</v>
      </c>
      <c r="D217" s="4">
        <v>-1.36102737949122</v>
      </c>
      <c r="E217" s="2">
        <v>2.21465066801522E-4</v>
      </c>
      <c r="F217" s="2">
        <v>1.22040762939035E-2</v>
      </c>
      <c r="G217" s="2">
        <v>78.059771129877802</v>
      </c>
      <c r="H217" s="2">
        <v>132.64656291350499</v>
      </c>
      <c r="I217" s="2">
        <v>130.13137148144699</v>
      </c>
      <c r="J217" s="2">
        <v>55.748779055911598</v>
      </c>
      <c r="K217" s="2">
        <v>41.216981399415502</v>
      </c>
      <c r="L217" s="2">
        <v>35.734621626763698</v>
      </c>
    </row>
    <row r="218" spans="1:12" x14ac:dyDescent="0.3">
      <c r="A218" t="s">
        <v>743</v>
      </c>
      <c r="B218" s="1" t="s">
        <v>58</v>
      </c>
      <c r="D218" s="4">
        <v>-1.3646443959712899</v>
      </c>
      <c r="E218" s="2">
        <v>6.5414294439866401E-4</v>
      </c>
      <c r="F218" s="2">
        <v>2.5984358833426899E-2</v>
      </c>
      <c r="G218" s="2">
        <v>728.16950680856201</v>
      </c>
      <c r="H218" s="2">
        <v>327.471202192715</v>
      </c>
      <c r="I218" s="2">
        <v>332.14483387645498</v>
      </c>
      <c r="J218" s="2">
        <v>195.83545463230499</v>
      </c>
      <c r="K218" s="2">
        <v>101.830189339733</v>
      </c>
      <c r="L218" s="2">
        <v>242.073243278077</v>
      </c>
    </row>
    <row r="219" spans="1:12" x14ac:dyDescent="0.3">
      <c r="A219" t="s">
        <v>743</v>
      </c>
      <c r="B219" s="1" t="s">
        <v>24</v>
      </c>
      <c r="D219" s="4">
        <v>-1.3664968158158699</v>
      </c>
      <c r="E219" s="3" t="s">
        <v>25</v>
      </c>
      <c r="F219" s="3" t="s">
        <v>26</v>
      </c>
      <c r="G219" s="2">
        <v>217.285780831675</v>
      </c>
      <c r="H219" s="2">
        <v>227.986280007587</v>
      </c>
      <c r="I219" s="2">
        <v>232.99712227154299</v>
      </c>
      <c r="J219" s="2">
        <v>71.472793661425101</v>
      </c>
      <c r="K219" s="2">
        <v>76.372642004799403</v>
      </c>
      <c r="L219" s="2">
        <v>114.120243259665</v>
      </c>
    </row>
    <row r="220" spans="1:12" x14ac:dyDescent="0.3">
      <c r="A220" t="s">
        <v>743</v>
      </c>
      <c r="B220" s="1" t="s">
        <v>303</v>
      </c>
      <c r="C220" s="1" t="s">
        <v>746</v>
      </c>
      <c r="D220" s="4">
        <v>-1.37749665923555</v>
      </c>
      <c r="E220" s="2">
        <v>4.3398576499208201E-4</v>
      </c>
      <c r="F220" s="2">
        <v>1.9389364016581701E-2</v>
      </c>
      <c r="G220" s="2">
        <v>58.836096150131802</v>
      </c>
      <c r="H220" s="2">
        <v>70.4684865477995</v>
      </c>
      <c r="I220" s="2">
        <v>71.262417716030498</v>
      </c>
      <c r="J220" s="2">
        <v>20.012382225199001</v>
      </c>
      <c r="K220" s="2">
        <v>24.245283176126801</v>
      </c>
      <c r="L220" s="2">
        <v>32.276432437076899</v>
      </c>
    </row>
    <row r="221" spans="1:12" x14ac:dyDescent="0.3">
      <c r="A221" t="s">
        <v>743</v>
      </c>
      <c r="B221" s="1" t="s">
        <v>287</v>
      </c>
      <c r="C221" s="1" t="s">
        <v>766</v>
      </c>
      <c r="D221" s="4">
        <v>-1.37883943919096</v>
      </c>
      <c r="E221" s="3" t="s">
        <v>288</v>
      </c>
      <c r="F221" s="2">
        <v>8.0404124252232299E-4</v>
      </c>
      <c r="G221" s="2">
        <v>394.37660488751698</v>
      </c>
      <c r="H221" s="2">
        <v>496.04287589529503</v>
      </c>
      <c r="I221" s="2">
        <v>346.39731741966199</v>
      </c>
      <c r="J221" s="2">
        <v>227.28348384333199</v>
      </c>
      <c r="K221" s="2">
        <v>140.62264242153501</v>
      </c>
      <c r="L221" s="2">
        <v>108.356594610187</v>
      </c>
    </row>
    <row r="222" spans="1:12" x14ac:dyDescent="0.3">
      <c r="A222" t="s">
        <v>743</v>
      </c>
      <c r="B222" s="1" t="s">
        <v>383</v>
      </c>
      <c r="C222" s="1" t="s">
        <v>760</v>
      </c>
      <c r="D222" s="4">
        <v>-1.3957206099638899</v>
      </c>
      <c r="E222" s="2">
        <v>7.3636252597142197E-4</v>
      </c>
      <c r="F222" s="2">
        <v>2.8277137665538399E-2</v>
      </c>
      <c r="G222" s="2">
        <v>1893.82325330771</v>
      </c>
      <c r="H222" s="2">
        <v>2413.8910980197202</v>
      </c>
      <c r="I222" s="2">
        <v>1130.90358549353</v>
      </c>
      <c r="J222" s="2">
        <v>636.10786358668304</v>
      </c>
      <c r="K222" s="2">
        <v>1120.13208273706</v>
      </c>
      <c r="L222" s="2">
        <v>310.08429734191702</v>
      </c>
    </row>
    <row r="223" spans="1:12" x14ac:dyDescent="0.3">
      <c r="A223" t="s">
        <v>743</v>
      </c>
      <c r="B223" s="1" t="s">
        <v>163</v>
      </c>
      <c r="D223" s="4">
        <v>-1.3981336286986801</v>
      </c>
      <c r="E223" s="2">
        <v>1.04069623776738E-3</v>
      </c>
      <c r="F223" s="2">
        <v>3.4733774174510797E-2</v>
      </c>
      <c r="G223" s="2">
        <v>52.428204490216501</v>
      </c>
      <c r="H223" s="2">
        <v>62.178076365705401</v>
      </c>
      <c r="I223" s="2">
        <v>76.839476493806799</v>
      </c>
      <c r="J223" s="2">
        <v>21.4418380984275</v>
      </c>
      <c r="K223" s="2">
        <v>32.731132287771203</v>
      </c>
      <c r="L223" s="2">
        <v>18.443675678329701</v>
      </c>
    </row>
    <row r="224" spans="1:12" x14ac:dyDescent="0.3">
      <c r="A224" t="s">
        <v>743</v>
      </c>
      <c r="B224" s="1" t="s">
        <v>205</v>
      </c>
      <c r="C224" s="1" t="s">
        <v>681</v>
      </c>
      <c r="D224" s="4">
        <v>-1.4011093710227001</v>
      </c>
      <c r="E224" s="2">
        <v>7.6975114869732501E-4</v>
      </c>
      <c r="F224" s="2">
        <v>2.8970253830048798E-2</v>
      </c>
      <c r="G224" s="2">
        <v>128.157833198307</v>
      </c>
      <c r="H224" s="2">
        <v>67.705016487101503</v>
      </c>
      <c r="I224" s="2">
        <v>70.023071320969095</v>
      </c>
      <c r="J224" s="2">
        <v>30.0185733377985</v>
      </c>
      <c r="K224" s="2">
        <v>41.216981399415502</v>
      </c>
      <c r="L224" s="2">
        <v>29.970972977285701</v>
      </c>
    </row>
    <row r="225" spans="1:12" x14ac:dyDescent="0.3">
      <c r="A225" t="s">
        <v>743</v>
      </c>
      <c r="B225" s="1" t="s">
        <v>139</v>
      </c>
      <c r="D225" s="4">
        <v>-1.4017703652073801</v>
      </c>
      <c r="E225" s="2">
        <v>8.7952227616989304E-4</v>
      </c>
      <c r="F225" s="2">
        <v>3.1090732001527399E-2</v>
      </c>
      <c r="G225" s="2">
        <v>271.46159213823199</v>
      </c>
      <c r="H225" s="2">
        <v>274.965271039453</v>
      </c>
      <c r="I225" s="2">
        <v>400.30888560483203</v>
      </c>
      <c r="J225" s="2">
        <v>144.37504319607899</v>
      </c>
      <c r="K225" s="2">
        <v>46.066038034640897</v>
      </c>
      <c r="L225" s="2">
        <v>168.29854056475801</v>
      </c>
    </row>
    <row r="226" spans="1:12" x14ac:dyDescent="0.3">
      <c r="A226" t="s">
        <v>743</v>
      </c>
      <c r="B226" s="1" t="s">
        <v>636</v>
      </c>
      <c r="D226" s="4">
        <v>-1.4043507063385201</v>
      </c>
      <c r="E226" s="3" t="s">
        <v>637</v>
      </c>
      <c r="F226" s="3" t="s">
        <v>638</v>
      </c>
      <c r="G226" s="2">
        <v>1529.1559642979801</v>
      </c>
      <c r="H226" s="2">
        <v>1220.07203179818</v>
      </c>
      <c r="I226" s="2">
        <v>1453.13364820949</v>
      </c>
      <c r="J226" s="2">
        <v>638.96677533314096</v>
      </c>
      <c r="K226" s="2">
        <v>463.08490866402201</v>
      </c>
      <c r="L226" s="2">
        <v>488.75740547573599</v>
      </c>
    </row>
    <row r="227" spans="1:12" x14ac:dyDescent="0.3">
      <c r="A227" t="s">
        <v>743</v>
      </c>
      <c r="B227" s="1" t="s">
        <v>587</v>
      </c>
      <c r="D227" s="4">
        <v>-1.42838795028146</v>
      </c>
      <c r="E227" s="2">
        <v>1.10724305987947E-4</v>
      </c>
      <c r="F227" s="2">
        <v>7.3727482592935902E-3</v>
      </c>
      <c r="G227" s="2">
        <v>106.021480191327</v>
      </c>
      <c r="H227" s="2">
        <v>91.194512003034603</v>
      </c>
      <c r="I227" s="2">
        <v>66.9247053333156</v>
      </c>
      <c r="J227" s="2">
        <v>35.7363968307126</v>
      </c>
      <c r="K227" s="2">
        <v>27.882075652545801</v>
      </c>
      <c r="L227" s="2">
        <v>34.5818918968681</v>
      </c>
    </row>
    <row r="228" spans="1:12" x14ac:dyDescent="0.3">
      <c r="A228" t="s">
        <v>743</v>
      </c>
      <c r="B228" s="1" t="s">
        <v>182</v>
      </c>
      <c r="C228" s="1" t="s">
        <v>738</v>
      </c>
      <c r="D228" s="4">
        <v>-1.43697279817525</v>
      </c>
      <c r="E228" s="3" t="s">
        <v>183</v>
      </c>
      <c r="F228" s="3" t="s">
        <v>184</v>
      </c>
      <c r="G228" s="2">
        <v>486.99976615356599</v>
      </c>
      <c r="H228" s="2">
        <v>414.52050910470302</v>
      </c>
      <c r="I228" s="2">
        <v>346.39731741966199</v>
      </c>
      <c r="J228" s="2">
        <v>145.80449906930701</v>
      </c>
      <c r="K228" s="2">
        <v>116.377359245409</v>
      </c>
      <c r="L228" s="2">
        <v>198.269513542044</v>
      </c>
    </row>
    <row r="229" spans="1:12" x14ac:dyDescent="0.3">
      <c r="A229" t="s">
        <v>743</v>
      </c>
      <c r="B229" s="1" t="s">
        <v>615</v>
      </c>
      <c r="D229" s="4">
        <v>-1.44736239858914</v>
      </c>
      <c r="E229" s="2">
        <v>6.3886327618798604E-4</v>
      </c>
      <c r="F229" s="2">
        <v>2.55238164669335E-2</v>
      </c>
      <c r="G229" s="2">
        <v>117.672192300264</v>
      </c>
      <c r="H229" s="2">
        <v>120.210947640364</v>
      </c>
      <c r="I229" s="2">
        <v>237.334834654258</v>
      </c>
      <c r="J229" s="2">
        <v>87.196808266938604</v>
      </c>
      <c r="K229" s="2">
        <v>40.004717240609203</v>
      </c>
      <c r="L229" s="2">
        <v>48.414648655615302</v>
      </c>
    </row>
    <row r="230" spans="1:12" x14ac:dyDescent="0.3">
      <c r="A230" t="s">
        <v>743</v>
      </c>
      <c r="B230" s="1" t="s">
        <v>591</v>
      </c>
      <c r="D230" s="4">
        <v>-1.4636918217032</v>
      </c>
      <c r="E230" s="3" t="s">
        <v>592</v>
      </c>
      <c r="F230" s="2">
        <v>3.6508607017164E-3</v>
      </c>
      <c r="G230" s="2">
        <v>170.682932395927</v>
      </c>
      <c r="H230" s="2">
        <v>269.43833091805698</v>
      </c>
      <c r="I230" s="2">
        <v>329.66614108633303</v>
      </c>
      <c r="J230" s="2">
        <v>61.466602548825598</v>
      </c>
      <c r="K230" s="2">
        <v>88.495283592862805</v>
      </c>
      <c r="L230" s="2">
        <v>127.953000018412</v>
      </c>
    </row>
    <row r="231" spans="1:12" x14ac:dyDescent="0.3">
      <c r="A231" t="s">
        <v>743</v>
      </c>
      <c r="B231" s="1" t="s">
        <v>227</v>
      </c>
      <c r="C231" s="1" t="s">
        <v>727</v>
      </c>
      <c r="D231" s="4">
        <v>-1.476794042436</v>
      </c>
      <c r="E231" s="3" t="s">
        <v>228</v>
      </c>
      <c r="F231" s="2">
        <v>5.49112013963147E-3</v>
      </c>
      <c r="G231" s="2">
        <v>104.273873374986</v>
      </c>
      <c r="H231" s="2">
        <v>158.89952849013599</v>
      </c>
      <c r="I231" s="2">
        <v>129.51169828391599</v>
      </c>
      <c r="J231" s="2">
        <v>51.460411436226103</v>
      </c>
      <c r="K231" s="2">
        <v>27.882075652545801</v>
      </c>
      <c r="L231" s="2">
        <v>61.094675684466999</v>
      </c>
    </row>
    <row r="232" spans="1:12" x14ac:dyDescent="0.3">
      <c r="A232" t="s">
        <v>743</v>
      </c>
      <c r="B232" s="1" t="s">
        <v>224</v>
      </c>
      <c r="C232" s="1" t="s">
        <v>728</v>
      </c>
      <c r="D232" s="4">
        <v>-1.48688977052712</v>
      </c>
      <c r="E232" s="3" t="s">
        <v>225</v>
      </c>
      <c r="F232" s="2">
        <v>3.92363780059405E-3</v>
      </c>
      <c r="G232" s="2">
        <v>96.118374898730195</v>
      </c>
      <c r="H232" s="2">
        <v>91.194512003034603</v>
      </c>
      <c r="I232" s="2">
        <v>70.642744518499796</v>
      </c>
      <c r="J232" s="2">
        <v>31.448029211026999</v>
      </c>
      <c r="K232" s="2">
        <v>36.367924764190199</v>
      </c>
      <c r="L232" s="2">
        <v>24.207324327807701</v>
      </c>
    </row>
    <row r="233" spans="1:12" x14ac:dyDescent="0.3">
      <c r="A233" t="s">
        <v>743</v>
      </c>
      <c r="B233" s="1" t="s">
        <v>41</v>
      </c>
      <c r="D233" s="4">
        <v>-1.4980367474965299</v>
      </c>
      <c r="E233" s="2">
        <v>1.0555524999286299E-3</v>
      </c>
      <c r="F233" s="2">
        <v>3.49746462296927E-2</v>
      </c>
      <c r="G233" s="2">
        <v>173.59561042316099</v>
      </c>
      <c r="H233" s="2">
        <v>121.592682670713</v>
      </c>
      <c r="I233" s="2">
        <v>59.488626962947201</v>
      </c>
      <c r="J233" s="2">
        <v>52.889867309454601</v>
      </c>
      <c r="K233" s="2">
        <v>31.518868128964801</v>
      </c>
      <c r="L233" s="2">
        <v>41.498270276241698</v>
      </c>
    </row>
    <row r="234" spans="1:12" x14ac:dyDescent="0.3">
      <c r="A234" t="s">
        <v>743</v>
      </c>
      <c r="B234" s="1" t="s">
        <v>294</v>
      </c>
      <c r="C234" s="1" t="s">
        <v>715</v>
      </c>
      <c r="D234" s="4">
        <v>-1.5011956736029599</v>
      </c>
      <c r="E234" s="3" t="s">
        <v>295</v>
      </c>
      <c r="F234" s="2">
        <v>5.6130551028836396E-3</v>
      </c>
      <c r="G234" s="2">
        <v>262.14102245108199</v>
      </c>
      <c r="H234" s="2">
        <v>371.68672316388398</v>
      </c>
      <c r="I234" s="2">
        <v>604.80104078996396</v>
      </c>
      <c r="J234" s="2">
        <v>108.638646365366</v>
      </c>
      <c r="K234" s="2">
        <v>215.783020267528</v>
      </c>
      <c r="L234" s="2">
        <v>112.96751352976899</v>
      </c>
    </row>
    <row r="235" spans="1:12" x14ac:dyDescent="0.3">
      <c r="A235" t="s">
        <v>743</v>
      </c>
      <c r="B235" s="1" t="s">
        <v>624</v>
      </c>
      <c r="D235" s="4">
        <v>-1.52949347739799</v>
      </c>
      <c r="E235" s="2">
        <v>1.3916291703704E-3</v>
      </c>
      <c r="F235" s="2">
        <v>4.2674597137808502E-2</v>
      </c>
      <c r="G235" s="2">
        <v>210.295353566313</v>
      </c>
      <c r="H235" s="2">
        <v>53.887666183611401</v>
      </c>
      <c r="I235" s="2">
        <v>163.593724148105</v>
      </c>
      <c r="J235" s="2">
        <v>41.4542203236266</v>
      </c>
      <c r="K235" s="2">
        <v>54.551887146285303</v>
      </c>
      <c r="L235" s="2">
        <v>53.025567575197698</v>
      </c>
    </row>
    <row r="236" spans="1:12" x14ac:dyDescent="0.3">
      <c r="A236" t="s">
        <v>743</v>
      </c>
      <c r="B236" s="1" t="s">
        <v>522</v>
      </c>
      <c r="D236" s="4">
        <v>-1.534164335949</v>
      </c>
      <c r="E236" s="2">
        <v>3.0216048501292299E-4</v>
      </c>
      <c r="F236" s="2">
        <v>1.5089865567652599E-2</v>
      </c>
      <c r="G236" s="2">
        <v>66.409059020940802</v>
      </c>
      <c r="H236" s="2">
        <v>49.742461092564398</v>
      </c>
      <c r="I236" s="2">
        <v>96.049345617258595</v>
      </c>
      <c r="J236" s="2">
        <v>24.3007498448845</v>
      </c>
      <c r="K236" s="2">
        <v>24.245283176126801</v>
      </c>
      <c r="L236" s="2">
        <v>25.360054057703302</v>
      </c>
    </row>
    <row r="237" spans="1:12" x14ac:dyDescent="0.3">
      <c r="A237" t="s">
        <v>743</v>
      </c>
      <c r="B237" s="1" t="s">
        <v>366</v>
      </c>
      <c r="C237" s="1" t="s">
        <v>767</v>
      </c>
      <c r="D237" s="4">
        <v>-1.5369859686932399</v>
      </c>
      <c r="E237" s="3" t="s">
        <v>367</v>
      </c>
      <c r="F237" s="2">
        <v>9.2731948459131002E-4</v>
      </c>
      <c r="G237" s="2">
        <v>191.654214192013</v>
      </c>
      <c r="H237" s="2">
        <v>146.463913216995</v>
      </c>
      <c r="I237" s="2">
        <v>275.75457290116202</v>
      </c>
      <c r="J237" s="2">
        <v>68.613881914968104</v>
      </c>
      <c r="K237" s="2">
        <v>90.919811910475502</v>
      </c>
      <c r="L237" s="2">
        <v>53.025567575197698</v>
      </c>
    </row>
    <row r="238" spans="1:12" x14ac:dyDescent="0.3">
      <c r="A238" t="s">
        <v>743</v>
      </c>
      <c r="B238" s="1" t="s">
        <v>18</v>
      </c>
      <c r="D238" s="4">
        <v>-1.56039778364647</v>
      </c>
      <c r="E238" s="3" t="s">
        <v>19</v>
      </c>
      <c r="F238" s="2">
        <v>3.38519599101799E-4</v>
      </c>
      <c r="G238" s="2">
        <v>149.71165059984</v>
      </c>
      <c r="H238" s="2">
        <v>218.31413479514401</v>
      </c>
      <c r="I238" s="2">
        <v>152.439606592552</v>
      </c>
      <c r="J238" s="2">
        <v>78.620073027567599</v>
      </c>
      <c r="K238" s="2">
        <v>42.429245558221901</v>
      </c>
      <c r="L238" s="2">
        <v>55.3310270349889</v>
      </c>
    </row>
    <row r="239" spans="1:12" x14ac:dyDescent="0.3">
      <c r="A239" t="s">
        <v>743</v>
      </c>
      <c r="B239" s="1" t="s">
        <v>378</v>
      </c>
      <c r="C239" s="1" t="s">
        <v>698</v>
      </c>
      <c r="D239" s="4">
        <v>-1.58313577938285</v>
      </c>
      <c r="E239" s="3" t="s">
        <v>379</v>
      </c>
      <c r="F239" s="2">
        <v>3.2961416647716999E-4</v>
      </c>
      <c r="G239" s="2">
        <v>935.55218234764004</v>
      </c>
      <c r="H239" s="2">
        <v>395.176218679817</v>
      </c>
      <c r="I239" s="2">
        <v>792.56201964176603</v>
      </c>
      <c r="J239" s="2">
        <v>243.00749844884501</v>
      </c>
      <c r="K239" s="2">
        <v>292.15566227232802</v>
      </c>
      <c r="L239" s="2">
        <v>175.21491894413199</v>
      </c>
    </row>
    <row r="240" spans="1:12" x14ac:dyDescent="0.3">
      <c r="A240" t="s">
        <v>743</v>
      </c>
      <c r="B240" s="1" t="s">
        <v>345</v>
      </c>
      <c r="C240" s="1" t="s">
        <v>763</v>
      </c>
      <c r="D240" s="4">
        <v>-1.5913892717153</v>
      </c>
      <c r="E240" s="2">
        <v>7.6538945503656398E-4</v>
      </c>
      <c r="F240" s="2">
        <v>2.88583773654893E-2</v>
      </c>
      <c r="G240" s="2">
        <v>78.059771129877802</v>
      </c>
      <c r="H240" s="2">
        <v>37.306845819423302</v>
      </c>
      <c r="I240" s="2">
        <v>57.629607370355103</v>
      </c>
      <c r="J240" s="2">
        <v>22.871293971656002</v>
      </c>
      <c r="K240" s="2">
        <v>16.971698223288801</v>
      </c>
      <c r="L240" s="2">
        <v>18.443675678329701</v>
      </c>
    </row>
    <row r="241" spans="1:12" x14ac:dyDescent="0.3">
      <c r="A241" t="s">
        <v>743</v>
      </c>
      <c r="B241" s="1" t="s">
        <v>631</v>
      </c>
      <c r="D241" s="4">
        <v>-1.5985371881739201</v>
      </c>
      <c r="E241" s="3" t="s">
        <v>632</v>
      </c>
      <c r="F241" s="2">
        <v>1.13334673268565E-4</v>
      </c>
      <c r="G241" s="2">
        <v>304.66612164870202</v>
      </c>
      <c r="H241" s="2">
        <v>287.40088631259403</v>
      </c>
      <c r="I241" s="2">
        <v>202.01346239500799</v>
      </c>
      <c r="J241" s="2">
        <v>68.613881914968104</v>
      </c>
      <c r="K241" s="2">
        <v>69.099057051961296</v>
      </c>
      <c r="L241" s="2">
        <v>123.34208109882999</v>
      </c>
    </row>
    <row r="242" spans="1:12" x14ac:dyDescent="0.3">
      <c r="A242" t="s">
        <v>743</v>
      </c>
      <c r="B242" s="1" t="s">
        <v>616</v>
      </c>
      <c r="D242" s="4">
        <v>-1.59952340845561</v>
      </c>
      <c r="E242" s="2">
        <v>1.0892220516021E-4</v>
      </c>
      <c r="F242" s="2">
        <v>7.2995445554947004E-3</v>
      </c>
      <c r="G242" s="2">
        <v>79.224842340771502</v>
      </c>
      <c r="H242" s="2">
        <v>107.775332367223</v>
      </c>
      <c r="I242" s="2">
        <v>143.764181827122</v>
      </c>
      <c r="J242" s="2">
        <v>24.3007498448845</v>
      </c>
      <c r="K242" s="2">
        <v>52.127358828672598</v>
      </c>
      <c r="L242" s="2">
        <v>32.276432437076899</v>
      </c>
    </row>
    <row r="243" spans="1:12" x14ac:dyDescent="0.3">
      <c r="A243" t="s">
        <v>743</v>
      </c>
      <c r="B243" s="1" t="s">
        <v>666</v>
      </c>
      <c r="D243" s="4">
        <v>-1.60460718216683</v>
      </c>
      <c r="E243" s="2">
        <v>1.8303719756653E-3</v>
      </c>
      <c r="F243" s="2">
        <v>4.98374545143467E-2</v>
      </c>
      <c r="G243" s="2">
        <v>65.826523415493995</v>
      </c>
      <c r="H243" s="2">
        <v>29.016435637329199</v>
      </c>
      <c r="I243" s="2">
        <v>58.249280567885798</v>
      </c>
      <c r="J243" s="2">
        <v>12.865102859056501</v>
      </c>
      <c r="K243" s="2">
        <v>20.608490699707801</v>
      </c>
      <c r="L243" s="2">
        <v>17.290945948434</v>
      </c>
    </row>
    <row r="244" spans="1:12" x14ac:dyDescent="0.3">
      <c r="A244" t="s">
        <v>743</v>
      </c>
      <c r="B244" s="1" t="s">
        <v>603</v>
      </c>
      <c r="D244" s="4">
        <v>-1.6243103623235899</v>
      </c>
      <c r="E244" s="2">
        <v>2.53206184332402E-4</v>
      </c>
      <c r="F244" s="2">
        <v>1.3453602249375101E-2</v>
      </c>
      <c r="G244" s="2">
        <v>70.486808259068795</v>
      </c>
      <c r="H244" s="2">
        <v>56.651136244309399</v>
      </c>
      <c r="I244" s="2">
        <v>57.629607370355103</v>
      </c>
      <c r="J244" s="2">
        <v>21.4418380984275</v>
      </c>
      <c r="K244" s="2">
        <v>12.1226415880634</v>
      </c>
      <c r="L244" s="2">
        <v>26.512783787598899</v>
      </c>
    </row>
    <row r="245" spans="1:12" x14ac:dyDescent="0.3">
      <c r="A245" t="s">
        <v>743</v>
      </c>
      <c r="B245" s="1" t="s">
        <v>504</v>
      </c>
      <c r="D245" s="4">
        <v>-1.63074031069782</v>
      </c>
      <c r="E245" s="2">
        <v>2.1201280594901201E-4</v>
      </c>
      <c r="F245" s="2">
        <v>1.1864683069613099E-2</v>
      </c>
      <c r="G245" s="2">
        <v>611.662385719192</v>
      </c>
      <c r="H245" s="2">
        <v>222.459339886191</v>
      </c>
      <c r="I245" s="2">
        <v>224.32169750611399</v>
      </c>
      <c r="J245" s="2">
        <v>82.908440647253101</v>
      </c>
      <c r="K245" s="2">
        <v>162.443397280049</v>
      </c>
      <c r="L245" s="2">
        <v>96.829297311230704</v>
      </c>
    </row>
    <row r="246" spans="1:12" x14ac:dyDescent="0.3">
      <c r="A246" t="s">
        <v>743</v>
      </c>
      <c r="B246" s="1" t="s">
        <v>48</v>
      </c>
      <c r="D246" s="4">
        <v>-1.67219798418681</v>
      </c>
      <c r="E246" s="3" t="s">
        <v>49</v>
      </c>
      <c r="F246" s="2">
        <v>6.6294894771214297E-3</v>
      </c>
      <c r="G246" s="2">
        <v>69.321737048175095</v>
      </c>
      <c r="H246" s="2">
        <v>80.140631760242599</v>
      </c>
      <c r="I246" s="2">
        <v>67.544378530846302</v>
      </c>
      <c r="J246" s="2">
        <v>34.306940957484102</v>
      </c>
      <c r="K246" s="2">
        <v>19.396226540901399</v>
      </c>
      <c r="L246" s="2">
        <v>14.985486488642801</v>
      </c>
    </row>
    <row r="247" spans="1:12" x14ac:dyDescent="0.3">
      <c r="A247" t="s">
        <v>743</v>
      </c>
      <c r="B247" s="1" t="s">
        <v>56</v>
      </c>
      <c r="D247" s="4">
        <v>-1.68510928820614</v>
      </c>
      <c r="E247" s="2">
        <v>4.9513974365613896E-4</v>
      </c>
      <c r="F247" s="2">
        <v>2.1297159781482999E-2</v>
      </c>
      <c r="G247" s="2">
        <v>745.64557497196699</v>
      </c>
      <c r="H247" s="2">
        <v>157.51779345978699</v>
      </c>
      <c r="I247" s="2">
        <v>273.89555330857002</v>
      </c>
      <c r="J247" s="2">
        <v>145.80449906930701</v>
      </c>
      <c r="K247" s="2">
        <v>120.014151721828</v>
      </c>
      <c r="L247" s="2">
        <v>101.44021623081299</v>
      </c>
    </row>
    <row r="248" spans="1:12" x14ac:dyDescent="0.3">
      <c r="A248" t="s">
        <v>743</v>
      </c>
      <c r="B248" s="1" t="s">
        <v>251</v>
      </c>
      <c r="C248" s="1" t="s">
        <v>779</v>
      </c>
      <c r="D248" s="4">
        <v>-1.68592349807331</v>
      </c>
      <c r="E248" s="2">
        <v>1.62644753496974E-4</v>
      </c>
      <c r="F248" s="2">
        <v>9.7657362829469303E-3</v>
      </c>
      <c r="G248" s="2">
        <v>154.371935443415</v>
      </c>
      <c r="H248" s="2">
        <v>64.941546426403505</v>
      </c>
      <c r="I248" s="2">
        <v>194.57738402464</v>
      </c>
      <c r="J248" s="2">
        <v>42.883676196855099</v>
      </c>
      <c r="K248" s="2">
        <v>53.339622987478897</v>
      </c>
      <c r="L248" s="2">
        <v>33.429162166972503</v>
      </c>
    </row>
    <row r="249" spans="1:12" x14ac:dyDescent="0.3">
      <c r="A249" t="s">
        <v>743</v>
      </c>
      <c r="B249" s="1" t="s">
        <v>53</v>
      </c>
      <c r="D249" s="4">
        <v>-1.7210614119181999</v>
      </c>
      <c r="E249" s="3" t="s">
        <v>54</v>
      </c>
      <c r="F249" s="2">
        <v>2.24807087004321E-4</v>
      </c>
      <c r="G249" s="2">
        <v>1077.1083344712199</v>
      </c>
      <c r="H249" s="2">
        <v>634.21637893019602</v>
      </c>
      <c r="I249" s="2">
        <v>557.0862045801</v>
      </c>
      <c r="J249" s="2">
        <v>207.271101618133</v>
      </c>
      <c r="K249" s="2">
        <v>141.83490658034199</v>
      </c>
      <c r="L249" s="2">
        <v>338.90254058930702</v>
      </c>
    </row>
    <row r="250" spans="1:12" x14ac:dyDescent="0.3">
      <c r="A250" t="s">
        <v>743</v>
      </c>
      <c r="B250" s="1" t="s">
        <v>277</v>
      </c>
      <c r="C250" s="1" t="s">
        <v>675</v>
      </c>
      <c r="D250" s="4">
        <v>-1.7424906943198899</v>
      </c>
      <c r="E250" s="3" t="s">
        <v>278</v>
      </c>
      <c r="F250" s="2">
        <v>5.0911201801441498E-3</v>
      </c>
      <c r="G250" s="2">
        <v>1045.0688761716499</v>
      </c>
      <c r="H250" s="2">
        <v>274.965271039453</v>
      </c>
      <c r="I250" s="2">
        <v>821.06698672817799</v>
      </c>
      <c r="J250" s="2">
        <v>300.185733377985</v>
      </c>
      <c r="K250" s="2">
        <v>193.96226540901401</v>
      </c>
      <c r="L250" s="2">
        <v>147.54940542663701</v>
      </c>
    </row>
    <row r="251" spans="1:12" x14ac:dyDescent="0.3">
      <c r="A251" t="s">
        <v>743</v>
      </c>
      <c r="B251" s="1" t="s">
        <v>660</v>
      </c>
      <c r="D251" s="4">
        <v>-1.78169786584108</v>
      </c>
      <c r="E251" s="2">
        <v>3.1238735177166401E-4</v>
      </c>
      <c r="F251" s="2">
        <v>1.52343831761885E-2</v>
      </c>
      <c r="G251" s="2">
        <v>65.243987810047102</v>
      </c>
      <c r="H251" s="2">
        <v>42.833785940819297</v>
      </c>
      <c r="I251" s="2">
        <v>38.4197382469034</v>
      </c>
      <c r="J251" s="2">
        <v>15.724014605513499</v>
      </c>
      <c r="K251" s="2">
        <v>14.5471699056761</v>
      </c>
      <c r="L251" s="2">
        <v>12.680027028851599</v>
      </c>
    </row>
    <row r="252" spans="1:12" x14ac:dyDescent="0.3">
      <c r="A252" t="s">
        <v>743</v>
      </c>
      <c r="B252" s="1" t="s">
        <v>596</v>
      </c>
      <c r="D252" s="4">
        <v>-1.78728316259285</v>
      </c>
      <c r="E252" s="3" t="s">
        <v>597</v>
      </c>
      <c r="F252" s="3" t="s">
        <v>598</v>
      </c>
      <c r="G252" s="2">
        <v>340.783329186407</v>
      </c>
      <c r="H252" s="2">
        <v>585.85565286797998</v>
      </c>
      <c r="I252" s="2">
        <v>569.47966853071398</v>
      </c>
      <c r="J252" s="2">
        <v>82.908440647253101</v>
      </c>
      <c r="K252" s="2">
        <v>207.297171155884</v>
      </c>
      <c r="L252" s="2">
        <v>141.78575677715901</v>
      </c>
    </row>
    <row r="253" spans="1:12" x14ac:dyDescent="0.3">
      <c r="A253" t="s">
        <v>743</v>
      </c>
      <c r="B253" s="1" t="s">
        <v>559</v>
      </c>
      <c r="D253" s="4">
        <v>-1.7908620337260599</v>
      </c>
      <c r="E253" s="2">
        <v>8.6760627342346902E-4</v>
      </c>
      <c r="F253" s="2">
        <v>3.1039552461963899E-2</v>
      </c>
      <c r="G253" s="2">
        <v>223.69367249159001</v>
      </c>
      <c r="H253" s="2">
        <v>147.845648247344</v>
      </c>
      <c r="I253" s="2">
        <v>181.56424687649499</v>
      </c>
      <c r="J253" s="2">
        <v>88.626264140167095</v>
      </c>
      <c r="K253" s="2">
        <v>12.1226415880634</v>
      </c>
      <c r="L253" s="2">
        <v>59.941945954571402</v>
      </c>
    </row>
    <row r="254" spans="1:12" x14ac:dyDescent="0.3">
      <c r="A254" t="s">
        <v>743</v>
      </c>
      <c r="B254" s="1" t="s">
        <v>133</v>
      </c>
      <c r="D254" s="4">
        <v>-1.7925098307703899</v>
      </c>
      <c r="E254" s="3" t="s">
        <v>134</v>
      </c>
      <c r="F254" s="3" t="s">
        <v>135</v>
      </c>
      <c r="G254" s="2">
        <v>186.993929348439</v>
      </c>
      <c r="H254" s="2">
        <v>122.97441770106199</v>
      </c>
      <c r="I254" s="2">
        <v>172.26914891353499</v>
      </c>
      <c r="J254" s="2">
        <v>42.883676196855099</v>
      </c>
      <c r="K254" s="2">
        <v>50.915094669866299</v>
      </c>
      <c r="L254" s="2">
        <v>46.109189195824101</v>
      </c>
    </row>
    <row r="255" spans="1:12" x14ac:dyDescent="0.3">
      <c r="A255" t="s">
        <v>743</v>
      </c>
      <c r="B255" s="1" t="s">
        <v>177</v>
      </c>
      <c r="C255" s="1" t="s">
        <v>740</v>
      </c>
      <c r="D255" s="4">
        <v>-1.79365057687941</v>
      </c>
      <c r="E255" s="3" t="s">
        <v>178</v>
      </c>
      <c r="F255" s="2">
        <v>6.4861317032422301E-3</v>
      </c>
      <c r="G255" s="2">
        <v>436.31916847969001</v>
      </c>
      <c r="H255" s="2">
        <v>291.54609140364101</v>
      </c>
      <c r="I255" s="2">
        <v>317.27267713571899</v>
      </c>
      <c r="J255" s="2">
        <v>167.24633716773499</v>
      </c>
      <c r="K255" s="2">
        <v>33.943396446577502</v>
      </c>
      <c r="L255" s="2">
        <v>101.44021623081299</v>
      </c>
    </row>
    <row r="256" spans="1:12" x14ac:dyDescent="0.3">
      <c r="A256" t="s">
        <v>743</v>
      </c>
      <c r="B256" s="1" t="s">
        <v>150</v>
      </c>
      <c r="D256" s="4">
        <v>-1.79778931970073</v>
      </c>
      <c r="E256" s="3" t="s">
        <v>151</v>
      </c>
      <c r="F256" s="2">
        <v>3.6901442444635998E-4</v>
      </c>
      <c r="G256" s="2">
        <v>207.965211144525</v>
      </c>
      <c r="H256" s="2">
        <v>204.49678449165299</v>
      </c>
      <c r="I256" s="2">
        <v>208.21019437031501</v>
      </c>
      <c r="J256" s="2">
        <v>71.472793661425101</v>
      </c>
      <c r="K256" s="2">
        <v>81.221698640024698</v>
      </c>
      <c r="L256" s="2">
        <v>26.512783787598899</v>
      </c>
    </row>
    <row r="257" spans="1:12" x14ac:dyDescent="0.3">
      <c r="A257" t="s">
        <v>743</v>
      </c>
      <c r="B257" s="1" t="s">
        <v>305</v>
      </c>
      <c r="D257" s="4">
        <v>-1.80114596161091</v>
      </c>
      <c r="E257" s="3" t="s">
        <v>306</v>
      </c>
      <c r="F257" s="3" t="s">
        <v>307</v>
      </c>
      <c r="G257" s="2">
        <v>1754.0147080004599</v>
      </c>
      <c r="H257" s="2">
        <v>623.16249868740294</v>
      </c>
      <c r="I257" s="2">
        <v>886.132672468902</v>
      </c>
      <c r="J257" s="2">
        <v>333.06321846224103</v>
      </c>
      <c r="K257" s="2">
        <v>343.07075694219401</v>
      </c>
      <c r="L257" s="2">
        <v>261.66964868630203</v>
      </c>
    </row>
    <row r="258" spans="1:12" x14ac:dyDescent="0.3">
      <c r="A258" t="s">
        <v>743</v>
      </c>
      <c r="B258" s="1" t="s">
        <v>368</v>
      </c>
      <c r="C258" s="1" t="s">
        <v>681</v>
      </c>
      <c r="D258" s="4">
        <v>-1.8022193220542599</v>
      </c>
      <c r="E258" s="2">
        <v>1.26925934629914E-4</v>
      </c>
      <c r="F258" s="2">
        <v>8.2131861202425407E-3</v>
      </c>
      <c r="G258" s="2">
        <v>107.769087007667</v>
      </c>
      <c r="H258" s="2">
        <v>85.667571881638594</v>
      </c>
      <c r="I258" s="2">
        <v>55.150914580232303</v>
      </c>
      <c r="J258" s="2">
        <v>12.865102859056501</v>
      </c>
      <c r="K258" s="2">
        <v>25.4575473349331</v>
      </c>
      <c r="L258" s="2">
        <v>32.276432437076899</v>
      </c>
    </row>
    <row r="259" spans="1:12" x14ac:dyDescent="0.3">
      <c r="A259" t="s">
        <v>743</v>
      </c>
      <c r="B259" s="1" t="s">
        <v>312</v>
      </c>
      <c r="C259" s="1" t="s">
        <v>754</v>
      </c>
      <c r="D259" s="4">
        <v>-1.8077330292015601</v>
      </c>
      <c r="E259" s="3" t="s">
        <v>313</v>
      </c>
      <c r="F259" s="2">
        <v>4.3416658125013897E-3</v>
      </c>
      <c r="G259" s="2">
        <v>73.982021891749895</v>
      </c>
      <c r="H259" s="2">
        <v>58.032871274658397</v>
      </c>
      <c r="I259" s="2">
        <v>48.9541826049253</v>
      </c>
      <c r="J259" s="2">
        <v>21.4418380984275</v>
      </c>
      <c r="K259" s="2">
        <v>13.334905746869699</v>
      </c>
      <c r="L259" s="2">
        <v>17.290945948434</v>
      </c>
    </row>
    <row r="260" spans="1:12" x14ac:dyDescent="0.3">
      <c r="A260" t="s">
        <v>743</v>
      </c>
      <c r="B260" s="1" t="s">
        <v>105</v>
      </c>
      <c r="D260" s="4">
        <v>-1.8097007132751399</v>
      </c>
      <c r="E260" s="3" t="s">
        <v>106</v>
      </c>
      <c r="F260" s="3" t="s">
        <v>47</v>
      </c>
      <c r="G260" s="2">
        <v>253.40298836938001</v>
      </c>
      <c r="H260" s="2">
        <v>255.620980614567</v>
      </c>
      <c r="I260" s="2">
        <v>195.197057222171</v>
      </c>
      <c r="J260" s="2">
        <v>54.3193231826831</v>
      </c>
      <c r="K260" s="2">
        <v>73.948113687186705</v>
      </c>
      <c r="L260" s="2">
        <v>71.469243253527395</v>
      </c>
    </row>
    <row r="261" spans="1:12" x14ac:dyDescent="0.3">
      <c r="A261" t="s">
        <v>743</v>
      </c>
      <c r="B261" s="1" t="s">
        <v>426</v>
      </c>
      <c r="C261" s="1" t="s">
        <v>689</v>
      </c>
      <c r="D261" s="4">
        <v>-1.8115763633012301</v>
      </c>
      <c r="E261" s="2">
        <v>1.7348220388047799E-3</v>
      </c>
      <c r="F261" s="2">
        <v>4.8118728779932299E-2</v>
      </c>
      <c r="G261" s="2">
        <v>154.95447104886199</v>
      </c>
      <c r="H261" s="2">
        <v>105.011862306525</v>
      </c>
      <c r="I261" s="2">
        <v>47.714836209863897</v>
      </c>
      <c r="J261" s="2">
        <v>52.889867309454601</v>
      </c>
      <c r="K261" s="2">
        <v>19.396226540901399</v>
      </c>
      <c r="L261" s="2">
        <v>16.1382162185384</v>
      </c>
    </row>
    <row r="262" spans="1:12" x14ac:dyDescent="0.3">
      <c r="A262" t="s">
        <v>743</v>
      </c>
      <c r="B262" s="1" t="s">
        <v>57</v>
      </c>
      <c r="D262" s="4">
        <v>-1.81776785933273</v>
      </c>
      <c r="E262" s="2">
        <v>1.99802835804997E-4</v>
      </c>
      <c r="F262" s="2">
        <v>1.14035821809033E-2</v>
      </c>
      <c r="G262" s="2">
        <v>751.47093102643601</v>
      </c>
      <c r="H262" s="2">
        <v>158.89952849013599</v>
      </c>
      <c r="I262" s="2">
        <v>250.34797180240301</v>
      </c>
      <c r="J262" s="2">
        <v>101.491366999224</v>
      </c>
      <c r="K262" s="2">
        <v>122.43868003944</v>
      </c>
      <c r="L262" s="2">
        <v>106.051135150395</v>
      </c>
    </row>
    <row r="263" spans="1:12" x14ac:dyDescent="0.3">
      <c r="A263" t="s">
        <v>743</v>
      </c>
      <c r="B263" s="1" t="s">
        <v>140</v>
      </c>
      <c r="D263" s="4">
        <v>-1.8322749867958199</v>
      </c>
      <c r="E263" s="3" t="s">
        <v>141</v>
      </c>
      <c r="F263" s="3" t="s">
        <v>142</v>
      </c>
      <c r="G263" s="2">
        <v>1856.5409745591101</v>
      </c>
      <c r="H263" s="2">
        <v>1452.20351689681</v>
      </c>
      <c r="I263" s="2">
        <v>1262.89397656757</v>
      </c>
      <c r="J263" s="2">
        <v>686.13881914968101</v>
      </c>
      <c r="K263" s="2">
        <v>286.09434147829597</v>
      </c>
      <c r="L263" s="2">
        <v>313.54248653160403</v>
      </c>
    </row>
    <row r="264" spans="1:12" x14ac:dyDescent="0.3">
      <c r="A264" t="s">
        <v>743</v>
      </c>
      <c r="B264" s="1" t="s">
        <v>340</v>
      </c>
      <c r="C264" s="1" t="s">
        <v>709</v>
      </c>
      <c r="D264" s="4">
        <v>-1.83361764158482</v>
      </c>
      <c r="E264" s="3" t="s">
        <v>341</v>
      </c>
      <c r="F264" s="2">
        <v>2.5631999281359899E-3</v>
      </c>
      <c r="G264" s="2">
        <v>71.069343864515602</v>
      </c>
      <c r="H264" s="2">
        <v>85.667571881638594</v>
      </c>
      <c r="I264" s="2">
        <v>73.741110506153305</v>
      </c>
      <c r="J264" s="2">
        <v>22.871293971656002</v>
      </c>
      <c r="K264" s="2">
        <v>30.306603970158498</v>
      </c>
      <c r="L264" s="2">
        <v>11.527297298956</v>
      </c>
    </row>
    <row r="265" spans="1:12" x14ac:dyDescent="0.3">
      <c r="A265" t="s">
        <v>743</v>
      </c>
      <c r="B265" s="1" t="s">
        <v>279</v>
      </c>
      <c r="C265" s="1" t="s">
        <v>675</v>
      </c>
      <c r="D265" s="4">
        <v>-1.8396638714763101</v>
      </c>
      <c r="E265" s="2">
        <v>1.6819857485715101E-3</v>
      </c>
      <c r="F265" s="2">
        <v>4.70933341328479E-2</v>
      </c>
      <c r="G265" s="2">
        <v>55.923418122897601</v>
      </c>
      <c r="H265" s="2">
        <v>44.215520971168303</v>
      </c>
      <c r="I265" s="2">
        <v>57.629607370355103</v>
      </c>
      <c r="J265" s="2">
        <v>14.294558732284999</v>
      </c>
      <c r="K265" s="2">
        <v>25.4575473349331</v>
      </c>
      <c r="L265" s="2">
        <v>4.6109189195824101</v>
      </c>
    </row>
    <row r="266" spans="1:12" x14ac:dyDescent="0.3">
      <c r="A266" t="s">
        <v>743</v>
      </c>
      <c r="B266" s="1" t="s">
        <v>521</v>
      </c>
      <c r="D266" s="4">
        <v>-1.8414062701796099</v>
      </c>
      <c r="E266" s="2">
        <v>2.94971353792966E-4</v>
      </c>
      <c r="F266" s="2">
        <v>1.4837844733774501E-2</v>
      </c>
      <c r="G266" s="2">
        <v>220.78099446435601</v>
      </c>
      <c r="H266" s="2">
        <v>85.667571881638594</v>
      </c>
      <c r="I266" s="2">
        <v>79.318169283929606</v>
      </c>
      <c r="J266" s="2">
        <v>41.4542203236266</v>
      </c>
      <c r="K266" s="2">
        <v>20.608490699707801</v>
      </c>
      <c r="L266" s="2">
        <v>46.109189195824101</v>
      </c>
    </row>
    <row r="267" spans="1:12" x14ac:dyDescent="0.3">
      <c r="A267" t="s">
        <v>743</v>
      </c>
      <c r="B267" s="1" t="s">
        <v>478</v>
      </c>
      <c r="D267" s="4">
        <v>-1.85116168572882</v>
      </c>
      <c r="E267" s="2">
        <v>2.9869489716460997E-4</v>
      </c>
      <c r="F267" s="2">
        <v>1.49888562526444E-2</v>
      </c>
      <c r="G267" s="2">
        <v>41.360027986726301</v>
      </c>
      <c r="H267" s="2">
        <v>48.360726062215299</v>
      </c>
      <c r="I267" s="2">
        <v>43.377123827148999</v>
      </c>
      <c r="J267" s="2">
        <v>17.153470478742001</v>
      </c>
      <c r="K267" s="2">
        <v>7.2735849528380401</v>
      </c>
      <c r="L267" s="2">
        <v>12.680027028851599</v>
      </c>
    </row>
    <row r="268" spans="1:12" x14ac:dyDescent="0.3">
      <c r="A268" t="s">
        <v>743</v>
      </c>
      <c r="B268" s="1" t="s">
        <v>335</v>
      </c>
      <c r="C268" s="1" t="s">
        <v>761</v>
      </c>
      <c r="D268" s="4">
        <v>-1.8627861121289</v>
      </c>
      <c r="E268" s="3" t="s">
        <v>336</v>
      </c>
      <c r="F268" s="2">
        <v>4.8272794258519703E-3</v>
      </c>
      <c r="G268" s="2">
        <v>161.94489831422399</v>
      </c>
      <c r="H268" s="2">
        <v>111.92053745827</v>
      </c>
      <c r="I268" s="2">
        <v>59.488626962947201</v>
      </c>
      <c r="J268" s="2">
        <v>24.3007498448845</v>
      </c>
      <c r="K268" s="2">
        <v>26.669811493739498</v>
      </c>
      <c r="L268" s="2">
        <v>40.345540546346101</v>
      </c>
    </row>
    <row r="269" spans="1:12" x14ac:dyDescent="0.3">
      <c r="A269" t="s">
        <v>743</v>
      </c>
      <c r="B269" s="1" t="s">
        <v>155</v>
      </c>
      <c r="D269" s="4">
        <v>-1.90603270990147</v>
      </c>
      <c r="E269" s="3" t="s">
        <v>156</v>
      </c>
      <c r="F269" s="2">
        <v>2.47560700908809E-3</v>
      </c>
      <c r="G269" s="2">
        <v>86.797805211580595</v>
      </c>
      <c r="H269" s="2">
        <v>99.484922185128696</v>
      </c>
      <c r="I269" s="2">
        <v>84.275554864175206</v>
      </c>
      <c r="J269" s="2">
        <v>40.024764450398102</v>
      </c>
      <c r="K269" s="2">
        <v>12.1226415880634</v>
      </c>
      <c r="L269" s="2">
        <v>20.749135138120899</v>
      </c>
    </row>
    <row r="270" spans="1:12" x14ac:dyDescent="0.3">
      <c r="A270" t="s">
        <v>743</v>
      </c>
      <c r="B270" s="1" t="s">
        <v>16</v>
      </c>
      <c r="D270" s="4">
        <v>-1.9551243634714199</v>
      </c>
      <c r="E270" s="2">
        <v>9.9100893419181509E-4</v>
      </c>
      <c r="F270" s="2">
        <v>3.3751164930877001E-2</v>
      </c>
      <c r="G270" s="2">
        <v>52.428204490216501</v>
      </c>
      <c r="H270" s="2">
        <v>41.452050910470298</v>
      </c>
      <c r="I270" s="2">
        <v>29.744313481473601</v>
      </c>
      <c r="J270" s="2">
        <v>14.294558732284999</v>
      </c>
      <c r="K270" s="2">
        <v>13.334905746869699</v>
      </c>
      <c r="L270" s="2">
        <v>4.6109189195824101</v>
      </c>
    </row>
    <row r="271" spans="1:12" x14ac:dyDescent="0.3">
      <c r="A271" t="s">
        <v>743</v>
      </c>
      <c r="B271" s="1" t="s">
        <v>387</v>
      </c>
      <c r="C271" s="1" t="s">
        <v>675</v>
      </c>
      <c r="D271" s="4">
        <v>-1.9601948664118301</v>
      </c>
      <c r="E271" s="2">
        <v>1.0464526554629999E-4</v>
      </c>
      <c r="F271" s="2">
        <v>7.0599205204953299E-3</v>
      </c>
      <c r="G271" s="2">
        <v>164.27504073601199</v>
      </c>
      <c r="H271" s="2">
        <v>117.447477579666</v>
      </c>
      <c r="I271" s="2">
        <v>87.993594049359501</v>
      </c>
      <c r="J271" s="2">
        <v>32.877485084255603</v>
      </c>
      <c r="K271" s="2">
        <v>50.915094669866299</v>
      </c>
      <c r="L271" s="2">
        <v>11.527297298956</v>
      </c>
    </row>
    <row r="272" spans="1:12" x14ac:dyDescent="0.3">
      <c r="A272" t="s">
        <v>743</v>
      </c>
      <c r="B272" s="1" t="s">
        <v>200</v>
      </c>
      <c r="C272" s="1" t="s">
        <v>732</v>
      </c>
      <c r="D272" s="4">
        <v>-1.9656576153246901</v>
      </c>
      <c r="E272" s="2">
        <v>1.3572645632701E-3</v>
      </c>
      <c r="F272" s="2">
        <v>4.1960076342167099E-2</v>
      </c>
      <c r="G272" s="2">
        <v>58.836096150131802</v>
      </c>
      <c r="H272" s="2">
        <v>64.941546426403505</v>
      </c>
      <c r="I272" s="2">
        <v>33.4623526666578</v>
      </c>
      <c r="J272" s="2">
        <v>4.2883676196855101</v>
      </c>
      <c r="K272" s="2">
        <v>12.1226415880634</v>
      </c>
      <c r="L272" s="2">
        <v>23.0545945979121</v>
      </c>
    </row>
    <row r="273" spans="1:12" x14ac:dyDescent="0.3">
      <c r="A273" t="s">
        <v>743</v>
      </c>
      <c r="B273" s="1" t="s">
        <v>391</v>
      </c>
      <c r="C273" s="1" t="s">
        <v>695</v>
      </c>
      <c r="D273" s="4">
        <v>-1.98972374793451</v>
      </c>
      <c r="E273" s="2">
        <v>1.71062588364063E-3</v>
      </c>
      <c r="F273" s="2">
        <v>4.7749841420580301E-2</v>
      </c>
      <c r="G273" s="2">
        <v>54.175811306557002</v>
      </c>
      <c r="H273" s="2">
        <v>23.4894955159332</v>
      </c>
      <c r="I273" s="2">
        <v>127.03300549379399</v>
      </c>
      <c r="J273" s="2">
        <v>21.4418380984275</v>
      </c>
      <c r="K273" s="2">
        <v>15.7594340644824</v>
      </c>
      <c r="L273" s="2">
        <v>14.985486488642801</v>
      </c>
    </row>
    <row r="274" spans="1:12" x14ac:dyDescent="0.3">
      <c r="A274" t="s">
        <v>743</v>
      </c>
      <c r="B274" s="1" t="s">
        <v>457</v>
      </c>
      <c r="C274" s="1" t="s">
        <v>681</v>
      </c>
      <c r="D274" s="4">
        <v>-2.0027909040034699</v>
      </c>
      <c r="E274" s="3" t="s">
        <v>458</v>
      </c>
      <c r="F274" s="3" t="s">
        <v>459</v>
      </c>
      <c r="G274" s="2">
        <v>321.55965420666098</v>
      </c>
      <c r="H274" s="2">
        <v>298.45476655538602</v>
      </c>
      <c r="I274" s="2">
        <v>343.29895143200798</v>
      </c>
      <c r="J274" s="2">
        <v>124.36266097088</v>
      </c>
      <c r="K274" s="2">
        <v>46.066038034640897</v>
      </c>
      <c r="L274" s="2">
        <v>71.469243253527395</v>
      </c>
    </row>
    <row r="275" spans="1:12" x14ac:dyDescent="0.3">
      <c r="A275" t="s">
        <v>743</v>
      </c>
      <c r="B275" s="1" t="s">
        <v>428</v>
      </c>
      <c r="C275" s="1" t="s">
        <v>688</v>
      </c>
      <c r="D275" s="4">
        <v>-2.0722962356886798</v>
      </c>
      <c r="E275" s="2">
        <v>4.7263055912970199E-4</v>
      </c>
      <c r="F275" s="2">
        <v>2.0625700881174502E-2</v>
      </c>
      <c r="G275" s="2">
        <v>85.050198395240002</v>
      </c>
      <c r="H275" s="2">
        <v>60.796341335356402</v>
      </c>
      <c r="I275" s="2">
        <v>86.134574456767396</v>
      </c>
      <c r="J275" s="2">
        <v>38.595308577169597</v>
      </c>
      <c r="K275" s="2">
        <v>7.2735849528380401</v>
      </c>
      <c r="L275" s="2">
        <v>10.3745675690604</v>
      </c>
    </row>
    <row r="276" spans="1:12" x14ac:dyDescent="0.3">
      <c r="A276" t="s">
        <v>743</v>
      </c>
      <c r="B276" s="1" t="s">
        <v>76</v>
      </c>
      <c r="D276" s="4">
        <v>-2.0768955013517498</v>
      </c>
      <c r="E276" s="3" t="s">
        <v>77</v>
      </c>
      <c r="F276" s="3" t="s">
        <v>78</v>
      </c>
      <c r="G276" s="2">
        <v>449.71748740496798</v>
      </c>
      <c r="H276" s="2">
        <v>478.08032050075701</v>
      </c>
      <c r="I276" s="2">
        <v>432.53189187642897</v>
      </c>
      <c r="J276" s="2">
        <v>165.816881294506</v>
      </c>
      <c r="K276" s="2">
        <v>76.372642004799403</v>
      </c>
      <c r="L276" s="2">
        <v>81.843810822587798</v>
      </c>
    </row>
    <row r="277" spans="1:12" x14ac:dyDescent="0.3">
      <c r="A277" t="s">
        <v>743</v>
      </c>
      <c r="B277" s="1" t="s">
        <v>599</v>
      </c>
      <c r="D277" s="4">
        <v>-2.0862770126887602</v>
      </c>
      <c r="E277" s="2">
        <v>1.3665636361137701E-4</v>
      </c>
      <c r="F277" s="2">
        <v>8.5513131145372404E-3</v>
      </c>
      <c r="G277" s="2">
        <v>40.194956775832601</v>
      </c>
      <c r="H277" s="2">
        <v>34.543375758725197</v>
      </c>
      <c r="I277" s="2">
        <v>61.347646555539299</v>
      </c>
      <c r="J277" s="2">
        <v>7.1472793661425102</v>
      </c>
      <c r="K277" s="2">
        <v>13.334905746869699</v>
      </c>
      <c r="L277" s="2">
        <v>11.527297298956</v>
      </c>
    </row>
    <row r="278" spans="1:12" x14ac:dyDescent="0.3">
      <c r="A278" t="s">
        <v>743</v>
      </c>
      <c r="B278" s="1" t="s">
        <v>290</v>
      </c>
      <c r="C278" s="1" t="s">
        <v>765</v>
      </c>
      <c r="D278" s="4">
        <v>-2.0989067836713402</v>
      </c>
      <c r="E278" s="2">
        <v>2.9454077633664198E-4</v>
      </c>
      <c r="F278" s="2">
        <v>1.4837844733774501E-2</v>
      </c>
      <c r="G278" s="2">
        <v>48.350455252088501</v>
      </c>
      <c r="H278" s="2">
        <v>41.452050910470298</v>
      </c>
      <c r="I278" s="2">
        <v>47.095163012333202</v>
      </c>
      <c r="J278" s="2">
        <v>15.724014605513499</v>
      </c>
      <c r="K278" s="2">
        <v>13.334905746869699</v>
      </c>
      <c r="L278" s="2">
        <v>3.4581891896868102</v>
      </c>
    </row>
    <row r="279" spans="1:12" x14ac:dyDescent="0.3">
      <c r="A279" t="s">
        <v>743</v>
      </c>
      <c r="B279" s="1" t="s">
        <v>557</v>
      </c>
      <c r="D279" s="4">
        <v>-2.1047119534824201</v>
      </c>
      <c r="E279" s="3" t="s">
        <v>558</v>
      </c>
      <c r="F279" s="2">
        <v>1.76053803409855E-3</v>
      </c>
      <c r="G279" s="2">
        <v>108.934158218561</v>
      </c>
      <c r="H279" s="2">
        <v>105.011862306525</v>
      </c>
      <c r="I279" s="2">
        <v>96.669018814789297</v>
      </c>
      <c r="J279" s="2">
        <v>41.4542203236266</v>
      </c>
      <c r="K279" s="2">
        <v>8.4858491116443808</v>
      </c>
      <c r="L279" s="2">
        <v>23.0545945979121</v>
      </c>
    </row>
    <row r="280" spans="1:12" x14ac:dyDescent="0.3">
      <c r="A280" t="s">
        <v>743</v>
      </c>
      <c r="B280" s="1" t="s">
        <v>555</v>
      </c>
      <c r="D280" s="4">
        <v>-2.1150332831259102</v>
      </c>
      <c r="E280" s="3" t="s">
        <v>556</v>
      </c>
      <c r="F280" s="2">
        <v>2.4170180348660899E-4</v>
      </c>
      <c r="G280" s="2">
        <v>54.758346912003901</v>
      </c>
      <c r="H280" s="2">
        <v>81.522366790591605</v>
      </c>
      <c r="I280" s="2">
        <v>65.065685740723495</v>
      </c>
      <c r="J280" s="2">
        <v>12.865102859056501</v>
      </c>
      <c r="K280" s="2">
        <v>14.5471699056761</v>
      </c>
      <c r="L280" s="2">
        <v>18.443675678329701</v>
      </c>
    </row>
    <row r="281" spans="1:12" x14ac:dyDescent="0.3">
      <c r="A281" t="s">
        <v>743</v>
      </c>
      <c r="B281" s="1" t="s">
        <v>189</v>
      </c>
      <c r="C281" s="1" t="s">
        <v>735</v>
      </c>
      <c r="D281" s="4">
        <v>-2.12235627356233</v>
      </c>
      <c r="E281" s="2">
        <v>2.9304010114008199E-4</v>
      </c>
      <c r="F281" s="2">
        <v>1.4837844733774501E-2</v>
      </c>
      <c r="G281" s="2">
        <v>505.64090552786502</v>
      </c>
      <c r="H281" s="2">
        <v>290.16435637329198</v>
      </c>
      <c r="I281" s="2">
        <v>115.25921474070999</v>
      </c>
      <c r="J281" s="2">
        <v>135.79830795670799</v>
      </c>
      <c r="K281" s="2">
        <v>36.367924764190199</v>
      </c>
      <c r="L281" s="2">
        <v>38.040081086554899</v>
      </c>
    </row>
    <row r="282" spans="1:12" x14ac:dyDescent="0.3">
      <c r="A282" t="s">
        <v>743</v>
      </c>
      <c r="B282" s="1" t="s">
        <v>380</v>
      </c>
      <c r="C282" s="1" t="s">
        <v>758</v>
      </c>
      <c r="D282" s="4">
        <v>-2.1665347380337701</v>
      </c>
      <c r="E282" s="3" t="s">
        <v>381</v>
      </c>
      <c r="F282" s="3" t="s">
        <v>382</v>
      </c>
      <c r="G282" s="2">
        <v>283.11230424716899</v>
      </c>
      <c r="H282" s="2">
        <v>342.67028752655398</v>
      </c>
      <c r="I282" s="2">
        <v>273.27588011103899</v>
      </c>
      <c r="J282" s="2">
        <v>108.638646365366</v>
      </c>
      <c r="K282" s="2">
        <v>29.0943398113521</v>
      </c>
      <c r="L282" s="2">
        <v>63.400135144258201</v>
      </c>
    </row>
    <row r="283" spans="1:12" x14ac:dyDescent="0.3">
      <c r="A283" t="s">
        <v>743</v>
      </c>
      <c r="B283" s="1" t="s">
        <v>535</v>
      </c>
      <c r="D283" s="4">
        <v>-2.17570195467037</v>
      </c>
      <c r="E283" s="3" t="s">
        <v>536</v>
      </c>
      <c r="F283" s="3" t="s">
        <v>537</v>
      </c>
      <c r="G283" s="2">
        <v>654.18748491681197</v>
      </c>
      <c r="H283" s="2">
        <v>541.64013189681202</v>
      </c>
      <c r="I283" s="2">
        <v>539.73535504923996</v>
      </c>
      <c r="J283" s="2">
        <v>134.368852083479</v>
      </c>
      <c r="K283" s="2">
        <v>61.825472099123303</v>
      </c>
      <c r="L283" s="2">
        <v>187.89494597298301</v>
      </c>
    </row>
    <row r="284" spans="1:12" x14ac:dyDescent="0.3">
      <c r="A284" t="s">
        <v>743</v>
      </c>
      <c r="B284" s="1" t="s">
        <v>296</v>
      </c>
      <c r="C284" s="1" t="s">
        <v>714</v>
      </c>
      <c r="D284" s="4">
        <v>-2.1831602395186298</v>
      </c>
      <c r="E284" s="3" t="s">
        <v>297</v>
      </c>
      <c r="F284" s="3" t="s">
        <v>298</v>
      </c>
      <c r="G284" s="2">
        <v>2125.0898886701102</v>
      </c>
      <c r="H284" s="2">
        <v>652.17893432473295</v>
      </c>
      <c r="I284" s="2">
        <v>720.060255530674</v>
      </c>
      <c r="J284" s="2">
        <v>220.13620447718901</v>
      </c>
      <c r="K284" s="2">
        <v>316.40094544845499</v>
      </c>
      <c r="L284" s="2">
        <v>234.00413516880701</v>
      </c>
    </row>
    <row r="285" spans="1:12" x14ac:dyDescent="0.3">
      <c r="A285" t="s">
        <v>743</v>
      </c>
      <c r="B285" s="1" t="s">
        <v>608</v>
      </c>
      <c r="D285" s="4">
        <v>-2.2197240817270298</v>
      </c>
      <c r="E285" s="3" t="s">
        <v>609</v>
      </c>
      <c r="F285" s="2">
        <v>1.5090649819461601E-4</v>
      </c>
      <c r="G285" s="2">
        <v>98.448517320517595</v>
      </c>
      <c r="H285" s="2">
        <v>118.82921261001501</v>
      </c>
      <c r="I285" s="2">
        <v>76.219803296276098</v>
      </c>
      <c r="J285" s="2">
        <v>12.865102859056501</v>
      </c>
      <c r="K285" s="2">
        <v>15.7594340644824</v>
      </c>
      <c r="L285" s="2">
        <v>33.429162166972503</v>
      </c>
    </row>
    <row r="286" spans="1:12" x14ac:dyDescent="0.3">
      <c r="A286" t="s">
        <v>743</v>
      </c>
      <c r="B286" s="1" t="s">
        <v>384</v>
      </c>
      <c r="C286" s="1" t="s">
        <v>697</v>
      </c>
      <c r="D286" s="4">
        <v>-2.2370634462722898</v>
      </c>
      <c r="E286" s="3" t="s">
        <v>385</v>
      </c>
      <c r="F286" s="3" t="s">
        <v>386</v>
      </c>
      <c r="G286" s="2">
        <v>8908.7170140986691</v>
      </c>
      <c r="H286" s="2">
        <v>14030.1374981638</v>
      </c>
      <c r="I286" s="2">
        <v>16315.375617785799</v>
      </c>
      <c r="J286" s="2">
        <v>3882.40215168861</v>
      </c>
      <c r="K286" s="2">
        <v>2779.7217161429398</v>
      </c>
      <c r="L286" s="2">
        <v>1665.69445969915</v>
      </c>
    </row>
    <row r="287" spans="1:12" x14ac:dyDescent="0.3">
      <c r="A287" t="s">
        <v>743</v>
      </c>
      <c r="B287" s="1" t="s">
        <v>99</v>
      </c>
      <c r="D287" s="4">
        <v>-2.2730708402999502</v>
      </c>
      <c r="E287" s="2">
        <v>1.40108912871387E-4</v>
      </c>
      <c r="F287" s="2">
        <v>8.6888437758300407E-3</v>
      </c>
      <c r="G287" s="2">
        <v>168.35278997413999</v>
      </c>
      <c r="H287" s="2">
        <v>117.447477579666</v>
      </c>
      <c r="I287" s="2">
        <v>29.744313481473601</v>
      </c>
      <c r="J287" s="2">
        <v>21.4418380984275</v>
      </c>
      <c r="K287" s="2">
        <v>23.033019017320399</v>
      </c>
      <c r="L287" s="2">
        <v>20.749135138120899</v>
      </c>
    </row>
    <row r="288" spans="1:12" x14ac:dyDescent="0.3">
      <c r="A288" t="s">
        <v>743</v>
      </c>
      <c r="B288" s="1" t="s">
        <v>514</v>
      </c>
      <c r="D288" s="4">
        <v>-2.3773110860958702</v>
      </c>
      <c r="E288" s="3" t="s">
        <v>515</v>
      </c>
      <c r="F288" s="2">
        <v>1.1148087151670099E-4</v>
      </c>
      <c r="G288" s="2">
        <v>120.002334722051</v>
      </c>
      <c r="H288" s="2">
        <v>52.505931153262402</v>
      </c>
      <c r="I288" s="2">
        <v>78.698496086398904</v>
      </c>
      <c r="J288" s="2">
        <v>14.294558732284999</v>
      </c>
      <c r="K288" s="2">
        <v>19.396226540901399</v>
      </c>
      <c r="L288" s="2">
        <v>14.985486488642801</v>
      </c>
    </row>
    <row r="289" spans="1:12" x14ac:dyDescent="0.3">
      <c r="A289" t="s">
        <v>743</v>
      </c>
      <c r="B289" s="1" t="s">
        <v>322</v>
      </c>
      <c r="C289" s="1" t="s">
        <v>776</v>
      </c>
      <c r="D289" s="4">
        <v>-2.3787721359004399</v>
      </c>
      <c r="E289" s="2">
        <v>2.18891540957888E-4</v>
      </c>
      <c r="F289" s="2">
        <v>1.2094339796276899E-2</v>
      </c>
      <c r="G289" s="2">
        <v>401.949567758326</v>
      </c>
      <c r="H289" s="2">
        <v>234.894955159332</v>
      </c>
      <c r="I289" s="2">
        <v>50.193528999986697</v>
      </c>
      <c r="J289" s="2">
        <v>52.889867309454601</v>
      </c>
      <c r="K289" s="2">
        <v>18.1839623820951</v>
      </c>
      <c r="L289" s="2">
        <v>61.094675684466999</v>
      </c>
    </row>
    <row r="290" spans="1:12" x14ac:dyDescent="0.3">
      <c r="A290" t="s">
        <v>743</v>
      </c>
      <c r="B290" s="1" t="s">
        <v>346</v>
      </c>
      <c r="C290" s="1" t="s">
        <v>675</v>
      </c>
      <c r="D290" s="4">
        <v>-2.4153132016882499</v>
      </c>
      <c r="E290" s="2">
        <v>1.75838172765742E-4</v>
      </c>
      <c r="F290" s="2">
        <v>1.03193164949387E-2</v>
      </c>
      <c r="G290" s="2">
        <v>55.923418122897601</v>
      </c>
      <c r="H290" s="2">
        <v>33.161640728376199</v>
      </c>
      <c r="I290" s="2">
        <v>34.082025864188502</v>
      </c>
      <c r="J290" s="2">
        <v>14.294558732284999</v>
      </c>
      <c r="K290" s="2">
        <v>4.8490566352253603</v>
      </c>
      <c r="L290" s="2">
        <v>4.6109189195824101</v>
      </c>
    </row>
    <row r="291" spans="1:12" x14ac:dyDescent="0.3">
      <c r="A291" t="s">
        <v>743</v>
      </c>
      <c r="B291" s="1" t="s">
        <v>486</v>
      </c>
      <c r="D291" s="4">
        <v>-2.4162940551614098</v>
      </c>
      <c r="E291" s="2">
        <v>2.5894980744408503E-4</v>
      </c>
      <c r="F291" s="2">
        <v>1.3585056185987101E-2</v>
      </c>
      <c r="G291" s="2">
        <v>26.214102245108201</v>
      </c>
      <c r="H291" s="2">
        <v>40.070315880121299</v>
      </c>
      <c r="I291" s="2">
        <v>34.701699061719196</v>
      </c>
      <c r="J291" s="2">
        <v>7.1472793661425102</v>
      </c>
      <c r="K291" s="2">
        <v>2.4245283176126802</v>
      </c>
      <c r="L291" s="2">
        <v>9.2218378391648308</v>
      </c>
    </row>
    <row r="292" spans="1:12" x14ac:dyDescent="0.3">
      <c r="A292" t="s">
        <v>743</v>
      </c>
      <c r="B292" s="1" t="s">
        <v>563</v>
      </c>
      <c r="D292" s="4">
        <v>-2.4397919003228501</v>
      </c>
      <c r="E292" s="2">
        <v>5.3416882490320099E-4</v>
      </c>
      <c r="F292" s="2">
        <v>2.23737043092016E-2</v>
      </c>
      <c r="G292" s="2">
        <v>18.058603768852301</v>
      </c>
      <c r="H292" s="2">
        <v>48.360726062215299</v>
      </c>
      <c r="I292" s="2">
        <v>31.603333074065699</v>
      </c>
      <c r="J292" s="2">
        <v>8.5767352393710095</v>
      </c>
      <c r="K292" s="2">
        <v>4.8490566352253603</v>
      </c>
      <c r="L292" s="2">
        <v>4.6109189195824101</v>
      </c>
    </row>
    <row r="293" spans="1:12" x14ac:dyDescent="0.3">
      <c r="A293" t="s">
        <v>743</v>
      </c>
      <c r="B293" s="1" t="s">
        <v>70</v>
      </c>
      <c r="D293" s="4">
        <v>-2.4419276123236902</v>
      </c>
      <c r="E293" s="3" t="s">
        <v>71</v>
      </c>
      <c r="F293" s="3" t="s">
        <v>72</v>
      </c>
      <c r="G293" s="2">
        <v>177.09082405584201</v>
      </c>
      <c r="H293" s="2">
        <v>257.00271564491601</v>
      </c>
      <c r="I293" s="2">
        <v>270.17751412338498</v>
      </c>
      <c r="J293" s="2">
        <v>57.178234929140103</v>
      </c>
      <c r="K293" s="2">
        <v>30.306603970158498</v>
      </c>
      <c r="L293" s="2">
        <v>42.651000006137302</v>
      </c>
    </row>
    <row r="294" spans="1:12" x14ac:dyDescent="0.3">
      <c r="A294" t="s">
        <v>743</v>
      </c>
      <c r="B294" s="1" t="s">
        <v>79</v>
      </c>
      <c r="D294" s="4">
        <v>-2.46878872195136</v>
      </c>
      <c r="E294" s="3" t="s">
        <v>80</v>
      </c>
      <c r="F294" s="2">
        <v>1.24063358372408E-4</v>
      </c>
      <c r="G294" s="2">
        <v>49.515526462982201</v>
      </c>
      <c r="H294" s="2">
        <v>85.667571881638594</v>
      </c>
      <c r="I294" s="2">
        <v>76.219803296276098</v>
      </c>
      <c r="J294" s="2">
        <v>17.153470478742001</v>
      </c>
      <c r="K294" s="2">
        <v>7.2735849528380401</v>
      </c>
      <c r="L294" s="2">
        <v>13.8327567587472</v>
      </c>
    </row>
    <row r="295" spans="1:12" x14ac:dyDescent="0.3">
      <c r="A295" t="s">
        <v>743</v>
      </c>
      <c r="B295" s="1" t="s">
        <v>238</v>
      </c>
      <c r="C295" s="1" t="s">
        <v>771</v>
      </c>
      <c r="D295" s="4">
        <v>-2.4958302954432199</v>
      </c>
      <c r="E295" s="3" t="s">
        <v>239</v>
      </c>
      <c r="F295" s="3" t="s">
        <v>240</v>
      </c>
      <c r="G295" s="2">
        <v>94.953303687836495</v>
      </c>
      <c r="H295" s="2">
        <v>109.15706739757201</v>
      </c>
      <c r="I295" s="2">
        <v>139.42646944440801</v>
      </c>
      <c r="J295" s="2">
        <v>25.730205718113002</v>
      </c>
      <c r="K295" s="2">
        <v>24.245283176126801</v>
      </c>
      <c r="L295" s="2">
        <v>11.527297298956</v>
      </c>
    </row>
    <row r="296" spans="1:12" x14ac:dyDescent="0.3">
      <c r="A296" t="s">
        <v>743</v>
      </c>
      <c r="B296" s="1" t="s">
        <v>190</v>
      </c>
      <c r="C296" s="1" t="s">
        <v>734</v>
      </c>
      <c r="D296" s="4">
        <v>-2.5188275654054499</v>
      </c>
      <c r="E296" s="3" t="s">
        <v>191</v>
      </c>
      <c r="F296" s="2">
        <v>1.5199808324455799E-3</v>
      </c>
      <c r="G296" s="2">
        <v>59.418631755578701</v>
      </c>
      <c r="H296" s="2">
        <v>49.742461092564398</v>
      </c>
      <c r="I296" s="2">
        <v>37.800065049372698</v>
      </c>
      <c r="J296" s="2">
        <v>14.294558732284999</v>
      </c>
      <c r="K296" s="2">
        <v>7.2735849528380401</v>
      </c>
      <c r="L296" s="2">
        <v>4.6109189195824101</v>
      </c>
    </row>
    <row r="297" spans="1:12" x14ac:dyDescent="0.3">
      <c r="A297" t="s">
        <v>743</v>
      </c>
      <c r="B297" s="1" t="s">
        <v>229</v>
      </c>
      <c r="C297" s="1" t="s">
        <v>726</v>
      </c>
      <c r="D297" s="4">
        <v>-2.5275900755355898</v>
      </c>
      <c r="E297" s="2">
        <v>4.2225176396740502E-4</v>
      </c>
      <c r="F297" s="2">
        <v>1.9028807801351098E-2</v>
      </c>
      <c r="G297" s="2">
        <v>97.865981715070703</v>
      </c>
      <c r="H297" s="2">
        <v>53.887666183611401</v>
      </c>
      <c r="I297" s="2">
        <v>36.560718654311302</v>
      </c>
      <c r="J297" s="2">
        <v>14.294558732284999</v>
      </c>
      <c r="K297" s="2">
        <v>1.2122641588063401</v>
      </c>
      <c r="L297" s="2">
        <v>17.290945948434</v>
      </c>
    </row>
    <row r="298" spans="1:12" x14ac:dyDescent="0.3">
      <c r="A298" t="s">
        <v>743</v>
      </c>
      <c r="B298" s="1" t="s">
        <v>328</v>
      </c>
      <c r="C298" s="1" t="s">
        <v>712</v>
      </c>
      <c r="D298" s="4">
        <v>-2.6646343293457502</v>
      </c>
      <c r="E298" s="2">
        <v>1.5077374719528901E-3</v>
      </c>
      <c r="F298" s="2">
        <v>4.4556537666886602E-2</v>
      </c>
      <c r="G298" s="2">
        <v>27.379173456001901</v>
      </c>
      <c r="H298" s="2">
        <v>30.398170667678201</v>
      </c>
      <c r="I298" s="2">
        <v>16.7311763333289</v>
      </c>
      <c r="J298" s="2">
        <v>8.5767352393710095</v>
      </c>
      <c r="K298" s="2">
        <v>1.2122641588063401</v>
      </c>
      <c r="L298" s="2">
        <v>2.3054594597912099</v>
      </c>
    </row>
    <row r="299" spans="1:12" x14ac:dyDescent="0.3">
      <c r="A299" t="s">
        <v>743</v>
      </c>
      <c r="B299" s="1" t="s">
        <v>443</v>
      </c>
      <c r="C299" s="1" t="s">
        <v>751</v>
      </c>
      <c r="D299" s="4">
        <v>-2.69840986668834</v>
      </c>
      <c r="E299" s="3" t="s">
        <v>444</v>
      </c>
      <c r="F299" s="2">
        <v>1.6513740731779001E-3</v>
      </c>
      <c r="G299" s="2">
        <v>63.496380993706602</v>
      </c>
      <c r="H299" s="2">
        <v>77.377161699544601</v>
      </c>
      <c r="I299" s="2">
        <v>35.9410454567806</v>
      </c>
      <c r="J299" s="2">
        <v>2.8589117464570002</v>
      </c>
      <c r="K299" s="2">
        <v>15.7594340644824</v>
      </c>
      <c r="L299" s="2">
        <v>8.0691081092692194</v>
      </c>
    </row>
    <row r="300" spans="1:12" x14ac:dyDescent="0.3">
      <c r="A300" t="s">
        <v>743</v>
      </c>
      <c r="B300" s="1" t="s">
        <v>564</v>
      </c>
      <c r="D300" s="4">
        <v>-2.7092346870381698</v>
      </c>
      <c r="E300" s="3" t="s">
        <v>565</v>
      </c>
      <c r="F300" s="3" t="s">
        <v>259</v>
      </c>
      <c r="G300" s="2">
        <v>93.788232476942795</v>
      </c>
      <c r="H300" s="2">
        <v>142.31870812594801</v>
      </c>
      <c r="I300" s="2">
        <v>91.711633234543697</v>
      </c>
      <c r="J300" s="2">
        <v>24.3007498448845</v>
      </c>
      <c r="K300" s="2">
        <v>16.971698223288801</v>
      </c>
      <c r="L300" s="2">
        <v>9.2218378391648308</v>
      </c>
    </row>
    <row r="301" spans="1:12" x14ac:dyDescent="0.3">
      <c r="A301" t="s">
        <v>743</v>
      </c>
      <c r="B301" s="1" t="s">
        <v>477</v>
      </c>
      <c r="D301" s="4">
        <v>-2.7526544826847998</v>
      </c>
      <c r="E301" s="2">
        <v>1.43202189511731E-3</v>
      </c>
      <c r="F301" s="2">
        <v>4.2991697790552202E-2</v>
      </c>
      <c r="G301" s="2">
        <v>20.388746190639701</v>
      </c>
      <c r="H301" s="2">
        <v>23.4894955159332</v>
      </c>
      <c r="I301" s="2">
        <v>14.8721567407368</v>
      </c>
      <c r="J301" s="2">
        <v>1.4294558732285001</v>
      </c>
      <c r="K301" s="2">
        <v>2.4245283176126802</v>
      </c>
      <c r="L301" s="2">
        <v>4.6109189195824101</v>
      </c>
    </row>
    <row r="302" spans="1:12" x14ac:dyDescent="0.3">
      <c r="A302" t="s">
        <v>743</v>
      </c>
      <c r="B302" s="1" t="s">
        <v>644</v>
      </c>
      <c r="D302" s="4">
        <v>-2.8441646346824898</v>
      </c>
      <c r="E302" s="3" t="s">
        <v>645</v>
      </c>
      <c r="F302" s="3" t="s">
        <v>646</v>
      </c>
      <c r="G302" s="2">
        <v>139.808545307244</v>
      </c>
      <c r="H302" s="2">
        <v>110.538802427921</v>
      </c>
      <c r="I302" s="2">
        <v>90.472286839482294</v>
      </c>
      <c r="J302" s="2">
        <v>14.294558732284999</v>
      </c>
      <c r="K302" s="2">
        <v>15.7594340644824</v>
      </c>
      <c r="L302" s="2">
        <v>17.290945948434</v>
      </c>
    </row>
    <row r="303" spans="1:12" x14ac:dyDescent="0.3">
      <c r="A303" t="s">
        <v>743</v>
      </c>
      <c r="B303" s="1" t="s">
        <v>45</v>
      </c>
      <c r="D303" s="4">
        <v>-2.8463697572222002</v>
      </c>
      <c r="E303" s="3" t="s">
        <v>46</v>
      </c>
      <c r="F303" s="3" t="s">
        <v>47</v>
      </c>
      <c r="G303" s="2">
        <v>85.050198395240002</v>
      </c>
      <c r="H303" s="2">
        <v>149.22738327769301</v>
      </c>
      <c r="I303" s="2">
        <v>148.10189420983701</v>
      </c>
      <c r="J303" s="2">
        <v>21.4418380984275</v>
      </c>
      <c r="K303" s="2">
        <v>13.334905746869699</v>
      </c>
      <c r="L303" s="2">
        <v>18.443675678329701</v>
      </c>
    </row>
    <row r="304" spans="1:12" x14ac:dyDescent="0.3">
      <c r="A304" t="s">
        <v>743</v>
      </c>
      <c r="B304" s="1" t="s">
        <v>406</v>
      </c>
      <c r="C304" s="1" t="s">
        <v>691</v>
      </c>
      <c r="D304" s="4">
        <v>-2.8596095844102898</v>
      </c>
      <c r="E304" s="2">
        <v>1.85046951915069E-4</v>
      </c>
      <c r="F304" s="2">
        <v>1.0798737151785301E-2</v>
      </c>
      <c r="G304" s="2">
        <v>84.467662789793195</v>
      </c>
      <c r="H304" s="2">
        <v>67.705016487101503</v>
      </c>
      <c r="I304" s="2">
        <v>85.514901259236694</v>
      </c>
      <c r="J304" s="2">
        <v>8.5767352393710095</v>
      </c>
      <c r="K304" s="2">
        <v>24.245283176126801</v>
      </c>
      <c r="L304" s="2">
        <v>0</v>
      </c>
    </row>
    <row r="305" spans="1:12" x14ac:dyDescent="0.3">
      <c r="A305" t="s">
        <v>743</v>
      </c>
      <c r="B305" s="1" t="s">
        <v>416</v>
      </c>
      <c r="C305" s="1" t="s">
        <v>757</v>
      </c>
      <c r="D305" s="4">
        <v>-2.8864607284411399</v>
      </c>
      <c r="E305" s="2">
        <v>1.8009234047122701E-3</v>
      </c>
      <c r="F305" s="2">
        <v>4.93590814418172E-2</v>
      </c>
      <c r="G305" s="2">
        <v>15.1459257416181</v>
      </c>
      <c r="H305" s="2">
        <v>31.7799056980272</v>
      </c>
      <c r="I305" s="2">
        <v>17.350849530859598</v>
      </c>
      <c r="J305" s="2">
        <v>0</v>
      </c>
      <c r="K305" s="2">
        <v>4.8490566352253603</v>
      </c>
      <c r="L305" s="2">
        <v>3.4581891896868102</v>
      </c>
    </row>
    <row r="306" spans="1:12" x14ac:dyDescent="0.3">
      <c r="A306" t="s">
        <v>743</v>
      </c>
      <c r="B306" s="1" t="s">
        <v>232</v>
      </c>
      <c r="C306" s="1" t="s">
        <v>724</v>
      </c>
      <c r="D306" s="4">
        <v>-2.9276280704128999</v>
      </c>
      <c r="E306" s="2">
        <v>3.18502728160286E-4</v>
      </c>
      <c r="F306" s="2">
        <v>1.5423995751818E-2</v>
      </c>
      <c r="G306" s="2">
        <v>35.534671932257801</v>
      </c>
      <c r="H306" s="2">
        <v>24.871230546282199</v>
      </c>
      <c r="I306" s="2">
        <v>22.927908308635899</v>
      </c>
      <c r="J306" s="2">
        <v>0</v>
      </c>
      <c r="K306" s="2">
        <v>4.8490566352253603</v>
      </c>
      <c r="L306" s="2">
        <v>5.7636486494780197</v>
      </c>
    </row>
    <row r="307" spans="1:12" x14ac:dyDescent="0.3">
      <c r="A307" t="s">
        <v>743</v>
      </c>
      <c r="B307" s="1" t="s">
        <v>249</v>
      </c>
      <c r="C307" s="1" t="s">
        <v>721</v>
      </c>
      <c r="D307" s="4">
        <v>-2.9507022560625802</v>
      </c>
      <c r="E307" s="2">
        <v>2.32931868394146E-4</v>
      </c>
      <c r="F307" s="2">
        <v>1.26348813730767E-2</v>
      </c>
      <c r="G307" s="2">
        <v>18.6411393742992</v>
      </c>
      <c r="H307" s="2">
        <v>42.833785940819297</v>
      </c>
      <c r="I307" s="2">
        <v>29.124640283942899</v>
      </c>
      <c r="J307" s="2">
        <v>7.1472793661425102</v>
      </c>
      <c r="K307" s="2">
        <v>3.63679247641902</v>
      </c>
      <c r="L307" s="2">
        <v>1.1527297298956001</v>
      </c>
    </row>
    <row r="308" spans="1:12" x14ac:dyDescent="0.3">
      <c r="A308" t="s">
        <v>743</v>
      </c>
      <c r="B308" s="1" t="s">
        <v>129</v>
      </c>
      <c r="D308" s="4">
        <v>-2.9551250328783998</v>
      </c>
      <c r="E308" s="3" t="s">
        <v>130</v>
      </c>
      <c r="F308" s="2">
        <v>1.7468450002205199E-3</v>
      </c>
      <c r="G308" s="2">
        <v>103.691337769539</v>
      </c>
      <c r="H308" s="2">
        <v>22.107760485584201</v>
      </c>
      <c r="I308" s="2">
        <v>58.249280567885798</v>
      </c>
      <c r="J308" s="2">
        <v>10.006191112599501</v>
      </c>
      <c r="K308" s="2">
        <v>4.8490566352253603</v>
      </c>
      <c r="L308" s="2">
        <v>9.2218378391648308</v>
      </c>
    </row>
    <row r="309" spans="1:12" x14ac:dyDescent="0.3">
      <c r="A309" t="s">
        <v>743</v>
      </c>
      <c r="B309" s="1" t="s">
        <v>529</v>
      </c>
      <c r="D309" s="4">
        <v>-2.9840506213798301</v>
      </c>
      <c r="E309" s="3" t="s">
        <v>530</v>
      </c>
      <c r="F309" s="3" t="s">
        <v>531</v>
      </c>
      <c r="G309" s="2">
        <v>664.67312581485498</v>
      </c>
      <c r="H309" s="2">
        <v>813.84193287556695</v>
      </c>
      <c r="I309" s="2">
        <v>877.45724770347204</v>
      </c>
      <c r="J309" s="2">
        <v>117.215381604737</v>
      </c>
      <c r="K309" s="2">
        <v>40.004717240609203</v>
      </c>
      <c r="L309" s="2">
        <v>140.63302704726399</v>
      </c>
    </row>
    <row r="310" spans="1:12" x14ac:dyDescent="0.3">
      <c r="A310" t="s">
        <v>743</v>
      </c>
      <c r="B310" s="1" t="s">
        <v>572</v>
      </c>
      <c r="D310" s="4">
        <v>-3.0055232627093602</v>
      </c>
      <c r="E310" s="3" t="s">
        <v>573</v>
      </c>
      <c r="F310" s="3" t="s">
        <v>574</v>
      </c>
      <c r="G310" s="2">
        <v>163.692505130565</v>
      </c>
      <c r="H310" s="2">
        <v>245.94883540212399</v>
      </c>
      <c r="I310" s="2">
        <v>115.87888793824099</v>
      </c>
      <c r="J310" s="2">
        <v>21.4418380984275</v>
      </c>
      <c r="K310" s="2">
        <v>16.971698223288801</v>
      </c>
      <c r="L310" s="2">
        <v>26.512783787598899</v>
      </c>
    </row>
    <row r="311" spans="1:12" x14ac:dyDescent="0.3">
      <c r="A311" t="s">
        <v>743</v>
      </c>
      <c r="B311" s="1" t="s">
        <v>613</v>
      </c>
      <c r="D311" s="4">
        <v>-3.0267781899136699</v>
      </c>
      <c r="E311" s="3" t="s">
        <v>614</v>
      </c>
      <c r="F311" s="2">
        <v>1.24803310661353E-4</v>
      </c>
      <c r="G311" s="2">
        <v>164.27504073601199</v>
      </c>
      <c r="H311" s="2">
        <v>63.559811396054499</v>
      </c>
      <c r="I311" s="2">
        <v>78.078822888868203</v>
      </c>
      <c r="J311" s="2">
        <v>24.3007498448845</v>
      </c>
      <c r="K311" s="2">
        <v>4.8490566352253603</v>
      </c>
      <c r="L311" s="2">
        <v>9.2218378391648308</v>
      </c>
    </row>
    <row r="312" spans="1:12" x14ac:dyDescent="0.3">
      <c r="A312" t="s">
        <v>743</v>
      </c>
      <c r="B312" s="1" t="s">
        <v>327</v>
      </c>
      <c r="C312" s="1" t="s">
        <v>759</v>
      </c>
      <c r="D312" s="4">
        <v>-3.0389497666243601</v>
      </c>
      <c r="E312" s="2">
        <v>3.1560571299453001E-4</v>
      </c>
      <c r="F312" s="2">
        <v>1.5319412821171399E-2</v>
      </c>
      <c r="G312" s="2">
        <v>27.961709061448801</v>
      </c>
      <c r="H312" s="2">
        <v>29.016435637329199</v>
      </c>
      <c r="I312" s="2">
        <v>14.8721567407368</v>
      </c>
      <c r="J312" s="2">
        <v>1.4294558732285001</v>
      </c>
      <c r="K312" s="2">
        <v>3.63679247641902</v>
      </c>
      <c r="L312" s="2">
        <v>3.4581891896868102</v>
      </c>
    </row>
    <row r="313" spans="1:12" x14ac:dyDescent="0.3">
      <c r="A313" t="s">
        <v>743</v>
      </c>
      <c r="B313" s="1" t="s">
        <v>566</v>
      </c>
      <c r="D313" s="4">
        <v>-3.0426885078160999</v>
      </c>
      <c r="E313" s="2">
        <v>4.7760671785167502E-4</v>
      </c>
      <c r="F313" s="2">
        <v>2.0671415757017801E-2</v>
      </c>
      <c r="G313" s="2">
        <v>17.4760681634055</v>
      </c>
      <c r="H313" s="2">
        <v>22.107760485584201</v>
      </c>
      <c r="I313" s="2">
        <v>23.547581506166601</v>
      </c>
      <c r="J313" s="2">
        <v>4.2883676196855101</v>
      </c>
      <c r="K313" s="2">
        <v>2.4245283176126802</v>
      </c>
      <c r="L313" s="2">
        <v>1.1527297298956001</v>
      </c>
    </row>
    <row r="314" spans="1:12" x14ac:dyDescent="0.3">
      <c r="A314" t="s">
        <v>743</v>
      </c>
      <c r="B314" s="1" t="s">
        <v>607</v>
      </c>
      <c r="D314" s="4">
        <v>-3.1614216391725001</v>
      </c>
      <c r="E314" s="2">
        <v>6.1909266521559204E-4</v>
      </c>
      <c r="F314" s="2">
        <v>2.4974077902629E-2</v>
      </c>
      <c r="G314" s="2">
        <v>29.126780272342501</v>
      </c>
      <c r="H314" s="2">
        <v>37.306845819423302</v>
      </c>
      <c r="I314" s="2">
        <v>16.111503135798198</v>
      </c>
      <c r="J314" s="2">
        <v>7.1472793661425102</v>
      </c>
      <c r="K314" s="2">
        <v>2.4245283176126802</v>
      </c>
      <c r="L314" s="2">
        <v>0</v>
      </c>
    </row>
    <row r="315" spans="1:12" x14ac:dyDescent="0.3">
      <c r="A315" t="s">
        <v>743</v>
      </c>
      <c r="B315" s="1" t="s">
        <v>32</v>
      </c>
      <c r="D315" s="4">
        <v>-3.1626107523821401</v>
      </c>
      <c r="E315" s="3" t="s">
        <v>33</v>
      </c>
      <c r="F315" s="3" t="s">
        <v>34</v>
      </c>
      <c r="G315" s="2">
        <v>51.845668884769601</v>
      </c>
      <c r="H315" s="2">
        <v>58.032871274658397</v>
      </c>
      <c r="I315" s="2">
        <v>57.009934172824401</v>
      </c>
      <c r="J315" s="2">
        <v>4.2883676196855101</v>
      </c>
      <c r="K315" s="2">
        <v>3.63679247641902</v>
      </c>
      <c r="L315" s="2">
        <v>10.3745675690604</v>
      </c>
    </row>
    <row r="316" spans="1:12" x14ac:dyDescent="0.3">
      <c r="A316" t="s">
        <v>743</v>
      </c>
      <c r="B316" s="1" t="s">
        <v>3</v>
      </c>
      <c r="D316" s="4">
        <v>-3.2092708755472801</v>
      </c>
      <c r="E316" s="3" t="s">
        <v>4</v>
      </c>
      <c r="F316" s="3" t="s">
        <v>5</v>
      </c>
      <c r="G316" s="2">
        <v>65.826523415493995</v>
      </c>
      <c r="H316" s="2">
        <v>156.13605842943801</v>
      </c>
      <c r="I316" s="2">
        <v>94.809999222197206</v>
      </c>
      <c r="J316" s="2">
        <v>12.865102859056501</v>
      </c>
      <c r="K316" s="2">
        <v>8.4858491116443808</v>
      </c>
      <c r="L316" s="2">
        <v>12.680027028851599</v>
      </c>
    </row>
    <row r="317" spans="1:12" x14ac:dyDescent="0.3">
      <c r="A317" t="s">
        <v>743</v>
      </c>
      <c r="B317" s="1" t="s">
        <v>491</v>
      </c>
      <c r="D317" s="4">
        <v>-3.2100975643352299</v>
      </c>
      <c r="E317" s="3" t="s">
        <v>492</v>
      </c>
      <c r="F317" s="3" t="s">
        <v>493</v>
      </c>
      <c r="G317" s="2">
        <v>75.147093102643595</v>
      </c>
      <c r="H317" s="2">
        <v>75.995426669195496</v>
      </c>
      <c r="I317" s="2">
        <v>145.623201419715</v>
      </c>
      <c r="J317" s="2">
        <v>5.7178234929140102</v>
      </c>
      <c r="K317" s="2">
        <v>14.5471699056761</v>
      </c>
      <c r="L317" s="2">
        <v>11.527297298956</v>
      </c>
    </row>
    <row r="318" spans="1:12" x14ac:dyDescent="0.3">
      <c r="A318" t="s">
        <v>743</v>
      </c>
      <c r="B318" s="1" t="s">
        <v>196</v>
      </c>
      <c r="C318" s="1" t="s">
        <v>752</v>
      </c>
      <c r="D318" s="4">
        <v>-3.2361723821536099</v>
      </c>
      <c r="E318" s="3" t="s">
        <v>197</v>
      </c>
      <c r="F318" s="2">
        <v>7.1881265928674205E-4</v>
      </c>
      <c r="G318" s="2">
        <v>54.175811306557002</v>
      </c>
      <c r="H318" s="2">
        <v>26.252965576631201</v>
      </c>
      <c r="I318" s="2">
        <v>38.4197382469034</v>
      </c>
      <c r="J318" s="2">
        <v>7.1472793661425102</v>
      </c>
      <c r="K318" s="2">
        <v>2.4245283176126802</v>
      </c>
      <c r="L318" s="2">
        <v>3.4581891896868102</v>
      </c>
    </row>
    <row r="319" spans="1:12" x14ac:dyDescent="0.3">
      <c r="A319" t="s">
        <v>743</v>
      </c>
      <c r="B319" s="1" t="s">
        <v>422</v>
      </c>
      <c r="C319" s="1" t="s">
        <v>753</v>
      </c>
      <c r="D319" s="4">
        <v>-3.2501956763724702</v>
      </c>
      <c r="E319" s="3" t="s">
        <v>423</v>
      </c>
      <c r="F319" s="3" t="s">
        <v>424</v>
      </c>
      <c r="G319" s="2">
        <v>69.321737048175095</v>
      </c>
      <c r="H319" s="2">
        <v>157.51779345978699</v>
      </c>
      <c r="I319" s="2">
        <v>53.9115681851709</v>
      </c>
      <c r="J319" s="2">
        <v>12.865102859056501</v>
      </c>
      <c r="K319" s="2">
        <v>9.6981132704507207</v>
      </c>
      <c r="L319" s="2">
        <v>6.9163783793736204</v>
      </c>
    </row>
    <row r="320" spans="1:12" x14ac:dyDescent="0.3">
      <c r="A320" t="s">
        <v>743</v>
      </c>
      <c r="B320" s="1" t="s">
        <v>128</v>
      </c>
      <c r="D320" s="4">
        <v>-3.2883689937462099</v>
      </c>
      <c r="E320" s="2">
        <v>4.0076748095891598E-4</v>
      </c>
      <c r="F320" s="2">
        <v>1.8300539239358499E-2</v>
      </c>
      <c r="G320" s="2">
        <v>82.137520368005795</v>
      </c>
      <c r="H320" s="2">
        <v>6.90867515174505</v>
      </c>
      <c r="I320" s="2">
        <v>34.082025864188502</v>
      </c>
      <c r="J320" s="2">
        <v>5.7178234929140102</v>
      </c>
      <c r="K320" s="2">
        <v>4.8490566352253603</v>
      </c>
      <c r="L320" s="2">
        <v>2.3054594597912099</v>
      </c>
    </row>
    <row r="321" spans="1:12" x14ac:dyDescent="0.3">
      <c r="A321" t="s">
        <v>743</v>
      </c>
      <c r="B321" s="1" t="s">
        <v>650</v>
      </c>
      <c r="D321" s="4">
        <v>-3.32637887006676</v>
      </c>
      <c r="E321" s="2">
        <v>7.34237467450879E-4</v>
      </c>
      <c r="F321" s="2">
        <v>2.8260735327213099E-2</v>
      </c>
      <c r="G321" s="2">
        <v>43.690170408513701</v>
      </c>
      <c r="H321" s="2">
        <v>37.306845819423302</v>
      </c>
      <c r="I321" s="2">
        <v>9.2950979629605097</v>
      </c>
      <c r="J321" s="2">
        <v>4.2883676196855101</v>
      </c>
      <c r="K321" s="2">
        <v>4.8490566352253603</v>
      </c>
      <c r="L321" s="2">
        <v>0</v>
      </c>
    </row>
    <row r="322" spans="1:12" x14ac:dyDescent="0.3">
      <c r="A322" t="s">
        <v>743</v>
      </c>
      <c r="B322" s="1" t="s">
        <v>508</v>
      </c>
      <c r="D322" s="4">
        <v>-3.5505616919090102</v>
      </c>
      <c r="E322" s="3" t="s">
        <v>509</v>
      </c>
      <c r="F322" s="3" t="s">
        <v>510</v>
      </c>
      <c r="G322" s="2">
        <v>150.29418620528699</v>
      </c>
      <c r="H322" s="2">
        <v>124.356152731411</v>
      </c>
      <c r="I322" s="2">
        <v>140.66581583946899</v>
      </c>
      <c r="J322" s="2">
        <v>18.582926351970499</v>
      </c>
      <c r="K322" s="2">
        <v>4.8490566352253603</v>
      </c>
      <c r="L322" s="2">
        <v>12.680027028851599</v>
      </c>
    </row>
    <row r="323" spans="1:12" x14ac:dyDescent="0.3">
      <c r="A323" t="s">
        <v>743</v>
      </c>
      <c r="B323" s="1" t="s">
        <v>60</v>
      </c>
      <c r="D323" s="4">
        <v>-3.6456576928398801</v>
      </c>
      <c r="E323" s="3" t="s">
        <v>61</v>
      </c>
      <c r="F323" s="3" t="s">
        <v>62</v>
      </c>
      <c r="G323" s="2">
        <v>53.010740095663301</v>
      </c>
      <c r="H323" s="2">
        <v>82.904101820940596</v>
      </c>
      <c r="I323" s="2">
        <v>84.895228061706007</v>
      </c>
      <c r="J323" s="2">
        <v>5.7178234929140102</v>
      </c>
      <c r="K323" s="2">
        <v>7.2735849528380401</v>
      </c>
      <c r="L323" s="2">
        <v>4.6109189195824101</v>
      </c>
    </row>
    <row r="324" spans="1:12" x14ac:dyDescent="0.3">
      <c r="A324" t="s">
        <v>743</v>
      </c>
      <c r="B324" s="1" t="s">
        <v>59</v>
      </c>
      <c r="D324" s="4">
        <v>-3.6710085219180701</v>
      </c>
      <c r="E324" s="2">
        <v>1.49510746467308E-3</v>
      </c>
      <c r="F324" s="2">
        <v>4.4309354605682097E-2</v>
      </c>
      <c r="G324" s="2">
        <v>66.409059020940802</v>
      </c>
      <c r="H324" s="2">
        <v>85.667571881638594</v>
      </c>
      <c r="I324" s="2">
        <v>1.8590195925921</v>
      </c>
      <c r="J324" s="2">
        <v>0</v>
      </c>
      <c r="K324" s="2">
        <v>6.0613207940317002</v>
      </c>
      <c r="L324" s="2">
        <v>5.7636486494780197</v>
      </c>
    </row>
    <row r="325" spans="1:12" x14ac:dyDescent="0.3">
      <c r="A325" t="s">
        <v>743</v>
      </c>
      <c r="B325" s="1" t="s">
        <v>219</v>
      </c>
      <c r="C325" s="1" t="s">
        <v>729</v>
      </c>
      <c r="D325" s="4">
        <v>-3.7127589289679102</v>
      </c>
      <c r="E325" s="3" t="s">
        <v>220</v>
      </c>
      <c r="F325" s="3" t="s">
        <v>221</v>
      </c>
      <c r="G325" s="2">
        <v>110.09922942945499</v>
      </c>
      <c r="H325" s="2">
        <v>82.904101820940596</v>
      </c>
      <c r="I325" s="2">
        <v>119.596927123425</v>
      </c>
      <c r="J325" s="2">
        <v>20.012382225199001</v>
      </c>
      <c r="K325" s="2">
        <v>3.63679247641902</v>
      </c>
      <c r="L325" s="2">
        <v>1.1527297298956001</v>
      </c>
    </row>
    <row r="326" spans="1:12" x14ac:dyDescent="0.3">
      <c r="A326" t="s">
        <v>743</v>
      </c>
      <c r="B326" s="1" t="s">
        <v>410</v>
      </c>
      <c r="C326" s="1" t="s">
        <v>748</v>
      </c>
      <c r="D326" s="4">
        <v>-3.8505520283045902</v>
      </c>
      <c r="E326" s="3" t="s">
        <v>411</v>
      </c>
      <c r="F326" s="3" t="s">
        <v>412</v>
      </c>
      <c r="G326" s="2">
        <v>166.60518315779899</v>
      </c>
      <c r="H326" s="2">
        <v>265.29312582700999</v>
      </c>
      <c r="I326" s="2">
        <v>231.13810267895099</v>
      </c>
      <c r="J326" s="2">
        <v>12.865102859056501</v>
      </c>
      <c r="K326" s="2">
        <v>6.0613207940317002</v>
      </c>
      <c r="L326" s="2">
        <v>26.512783787598899</v>
      </c>
    </row>
    <row r="327" spans="1:12" x14ac:dyDescent="0.3">
      <c r="A327" t="s">
        <v>743</v>
      </c>
      <c r="B327" s="1" t="s">
        <v>168</v>
      </c>
      <c r="D327" s="4">
        <v>-3.8832762536671299</v>
      </c>
      <c r="E327" s="2">
        <v>4.0591321153360898E-4</v>
      </c>
      <c r="F327" s="2">
        <v>1.83825465371786E-2</v>
      </c>
      <c r="G327" s="2">
        <v>16.3109969525118</v>
      </c>
      <c r="H327" s="2">
        <v>22.107760485584201</v>
      </c>
      <c r="I327" s="2">
        <v>18.590195925921002</v>
      </c>
      <c r="J327" s="2">
        <v>2.8589117464570002</v>
      </c>
      <c r="K327" s="2">
        <v>1.2122641588063401</v>
      </c>
      <c r="L327" s="2">
        <v>0</v>
      </c>
    </row>
    <row r="328" spans="1:12" x14ac:dyDescent="0.3">
      <c r="A328" t="s">
        <v>743</v>
      </c>
      <c r="B328" s="1" t="s">
        <v>291</v>
      </c>
      <c r="C328" s="1" t="s">
        <v>716</v>
      </c>
      <c r="D328" s="4">
        <v>-3.9048649127000701</v>
      </c>
      <c r="E328" s="3" t="s">
        <v>292</v>
      </c>
      <c r="F328" s="3" t="s">
        <v>293</v>
      </c>
      <c r="G328" s="2">
        <v>55.923418122897601</v>
      </c>
      <c r="H328" s="2">
        <v>73.231956608497498</v>
      </c>
      <c r="I328" s="2">
        <v>60.727973358008597</v>
      </c>
      <c r="J328" s="2">
        <v>5.7178234929140102</v>
      </c>
      <c r="K328" s="2">
        <v>3.63679247641902</v>
      </c>
      <c r="L328" s="2">
        <v>3.4581891896868102</v>
      </c>
    </row>
    <row r="329" spans="1:12" x14ac:dyDescent="0.3">
      <c r="A329" t="s">
        <v>743</v>
      </c>
      <c r="B329" s="1" t="s">
        <v>136</v>
      </c>
      <c r="D329" s="4">
        <v>-3.9617330928510199</v>
      </c>
      <c r="E329" s="3" t="s">
        <v>137</v>
      </c>
      <c r="F329" s="3" t="s">
        <v>138</v>
      </c>
      <c r="G329" s="2">
        <v>58.253560544685001</v>
      </c>
      <c r="H329" s="2">
        <v>82.904101820940596</v>
      </c>
      <c r="I329" s="2">
        <v>79.318169283929606</v>
      </c>
      <c r="J329" s="2">
        <v>10.006191112599501</v>
      </c>
      <c r="K329" s="2">
        <v>2.4245283176126802</v>
      </c>
      <c r="L329" s="2">
        <v>2.3054594597912099</v>
      </c>
    </row>
    <row r="330" spans="1:12" x14ac:dyDescent="0.3">
      <c r="A330" t="s">
        <v>743</v>
      </c>
      <c r="B330" s="1" t="s">
        <v>212</v>
      </c>
      <c r="C330" s="1" t="s">
        <v>762</v>
      </c>
      <c r="D330" s="4">
        <v>-4.0184427256285504</v>
      </c>
      <c r="E330" s="3" t="s">
        <v>213</v>
      </c>
      <c r="F330" s="3" t="s">
        <v>214</v>
      </c>
      <c r="G330" s="2">
        <v>138.64347409634999</v>
      </c>
      <c r="H330" s="2">
        <v>153.37258836874</v>
      </c>
      <c r="I330" s="2">
        <v>195.816730419701</v>
      </c>
      <c r="J330" s="2">
        <v>10.006191112599501</v>
      </c>
      <c r="K330" s="2">
        <v>12.1226415880634</v>
      </c>
      <c r="L330" s="2">
        <v>8.0691081092692194</v>
      </c>
    </row>
    <row r="331" spans="1:12" x14ac:dyDescent="0.3">
      <c r="A331" t="s">
        <v>743</v>
      </c>
      <c r="B331" s="1" t="s">
        <v>465</v>
      </c>
      <c r="C331" s="1" t="s">
        <v>675</v>
      </c>
      <c r="D331" s="4">
        <v>-4.0274528122695896</v>
      </c>
      <c r="E331" s="2">
        <v>1.49587240510844E-4</v>
      </c>
      <c r="F331" s="2">
        <v>9.1402203576846901E-3</v>
      </c>
      <c r="G331" s="2">
        <v>21.553817401533401</v>
      </c>
      <c r="H331" s="2">
        <v>23.4894955159332</v>
      </c>
      <c r="I331" s="2">
        <v>16.7311763333289</v>
      </c>
      <c r="J331" s="2">
        <v>1.4294558732285001</v>
      </c>
      <c r="K331" s="2">
        <v>1.2122641588063401</v>
      </c>
      <c r="L331" s="2">
        <v>1.1527297298956001</v>
      </c>
    </row>
    <row r="332" spans="1:12" x14ac:dyDescent="0.3">
      <c r="A332" t="s">
        <v>743</v>
      </c>
      <c r="B332" s="1" t="s">
        <v>245</v>
      </c>
      <c r="C332" s="1" t="s">
        <v>750</v>
      </c>
      <c r="D332" s="4">
        <v>-4.0449960442749298</v>
      </c>
      <c r="E332" s="2">
        <v>1.9237808991749299E-4</v>
      </c>
      <c r="F332" s="2">
        <v>1.10404829227511E-2</v>
      </c>
      <c r="G332" s="2">
        <v>6.9904272653621904</v>
      </c>
      <c r="H332" s="2">
        <v>71.850221578148506</v>
      </c>
      <c r="I332" s="2">
        <v>86.134574456767396</v>
      </c>
      <c r="J332" s="2">
        <v>1.4294558732285001</v>
      </c>
      <c r="K332" s="2">
        <v>8.4858491116443808</v>
      </c>
      <c r="L332" s="2">
        <v>0</v>
      </c>
    </row>
    <row r="333" spans="1:12" x14ac:dyDescent="0.3">
      <c r="A333" t="s">
        <v>743</v>
      </c>
      <c r="B333" s="1" t="s">
        <v>583</v>
      </c>
      <c r="D333" s="4">
        <v>-4.0999925103708801</v>
      </c>
      <c r="E333" s="3" t="s">
        <v>584</v>
      </c>
      <c r="F333" s="3" t="s">
        <v>585</v>
      </c>
      <c r="G333" s="2">
        <v>72.816950680856195</v>
      </c>
      <c r="H333" s="2">
        <v>52.505931153262402</v>
      </c>
      <c r="I333" s="2">
        <v>187.76097885180201</v>
      </c>
      <c r="J333" s="2">
        <v>2.8589117464570002</v>
      </c>
      <c r="K333" s="2">
        <v>2.4245283176126802</v>
      </c>
      <c r="L333" s="2">
        <v>12.680027028851599</v>
      </c>
    </row>
    <row r="334" spans="1:12" x14ac:dyDescent="0.3">
      <c r="A334" t="s">
        <v>743</v>
      </c>
      <c r="B334" s="1" t="s">
        <v>121</v>
      </c>
      <c r="D334" s="4">
        <v>-4.1012149202873696</v>
      </c>
      <c r="E334" s="3" t="s">
        <v>122</v>
      </c>
      <c r="F334" s="2">
        <v>4.4400362805729503E-4</v>
      </c>
      <c r="G334" s="2">
        <v>52.428204490216501</v>
      </c>
      <c r="H334" s="2">
        <v>29.016435637329199</v>
      </c>
      <c r="I334" s="2">
        <v>25.406601098758699</v>
      </c>
      <c r="J334" s="2">
        <v>1.4294558732285001</v>
      </c>
      <c r="K334" s="2">
        <v>3.63679247641902</v>
      </c>
      <c r="L334" s="2">
        <v>1.1527297298956001</v>
      </c>
    </row>
    <row r="335" spans="1:12" x14ac:dyDescent="0.3">
      <c r="A335" t="s">
        <v>743</v>
      </c>
      <c r="B335" s="1" t="s">
        <v>511</v>
      </c>
      <c r="D335" s="4">
        <v>-4.1270944701871999</v>
      </c>
      <c r="E335" s="3" t="s">
        <v>512</v>
      </c>
      <c r="F335" s="3" t="s">
        <v>513</v>
      </c>
      <c r="G335" s="2">
        <v>55.340882517450702</v>
      </c>
      <c r="H335" s="2">
        <v>82.904101820940596</v>
      </c>
      <c r="I335" s="2">
        <v>127.03300549379399</v>
      </c>
      <c r="J335" s="2">
        <v>7.1472793661425102</v>
      </c>
      <c r="K335" s="2">
        <v>4.8490566352253603</v>
      </c>
      <c r="L335" s="2">
        <v>3.4581891896868102</v>
      </c>
    </row>
    <row r="336" spans="1:12" x14ac:dyDescent="0.3">
      <c r="A336" t="s">
        <v>743</v>
      </c>
      <c r="B336" s="1" t="s">
        <v>467</v>
      </c>
      <c r="C336" s="1" t="s">
        <v>675</v>
      </c>
      <c r="D336" s="4">
        <v>-4.1552427776065901</v>
      </c>
      <c r="E336" s="3" t="s">
        <v>468</v>
      </c>
      <c r="F336" s="2">
        <v>3.3680088385797898E-3</v>
      </c>
      <c r="G336" s="2">
        <v>15.1459257416181</v>
      </c>
      <c r="H336" s="2">
        <v>37.306845819423302</v>
      </c>
      <c r="I336" s="2">
        <v>37.800065049372698</v>
      </c>
      <c r="J336" s="2">
        <v>1.4294558732285001</v>
      </c>
      <c r="K336" s="2">
        <v>3.63679247641902</v>
      </c>
      <c r="L336" s="2">
        <v>0</v>
      </c>
    </row>
    <row r="337" spans="1:12" x14ac:dyDescent="0.3">
      <c r="A337" t="s">
        <v>743</v>
      </c>
      <c r="B337" s="1" t="s">
        <v>413</v>
      </c>
      <c r="C337" s="1" t="s">
        <v>747</v>
      </c>
      <c r="D337" s="4">
        <v>-4.2183221264456403</v>
      </c>
      <c r="E337" s="3" t="s">
        <v>414</v>
      </c>
      <c r="F337" s="3" t="s">
        <v>415</v>
      </c>
      <c r="G337" s="2">
        <v>115.924585483923</v>
      </c>
      <c r="H337" s="2">
        <v>265.29312582700999</v>
      </c>
      <c r="I337" s="2">
        <v>206.970847975254</v>
      </c>
      <c r="J337" s="2">
        <v>11.435646985828001</v>
      </c>
      <c r="K337" s="2">
        <v>10.9103774292571</v>
      </c>
      <c r="L337" s="2">
        <v>9.2218378391648308</v>
      </c>
    </row>
    <row r="338" spans="1:12" x14ac:dyDescent="0.3">
      <c r="A338" t="s">
        <v>743</v>
      </c>
      <c r="B338" s="1" t="s">
        <v>329</v>
      </c>
      <c r="C338" s="1" t="s">
        <v>711</v>
      </c>
      <c r="D338" s="4">
        <v>-4.3273352499095203</v>
      </c>
      <c r="E338" s="3" t="s">
        <v>330</v>
      </c>
      <c r="F338" s="2">
        <v>6.3355954550303197E-4</v>
      </c>
      <c r="G338" s="2">
        <v>21.553817401533401</v>
      </c>
      <c r="H338" s="2">
        <v>35.925110789074303</v>
      </c>
      <c r="I338" s="2">
        <v>42.137777432087603</v>
      </c>
      <c r="J338" s="2">
        <v>0</v>
      </c>
      <c r="K338" s="2">
        <v>2.4245283176126802</v>
      </c>
      <c r="L338" s="2">
        <v>2.3054594597912099</v>
      </c>
    </row>
    <row r="339" spans="1:12" x14ac:dyDescent="0.3">
      <c r="A339" t="s">
        <v>743</v>
      </c>
      <c r="B339" s="1" t="s">
        <v>425</v>
      </c>
      <c r="C339" s="1" t="s">
        <v>775</v>
      </c>
      <c r="D339" s="4">
        <v>-4.3725089933969503</v>
      </c>
      <c r="E339" s="2">
        <v>1.3946119850511E-3</v>
      </c>
      <c r="F339" s="2">
        <v>4.2674597137808502E-2</v>
      </c>
      <c r="G339" s="2">
        <v>8.1554984762558895</v>
      </c>
      <c r="H339" s="2">
        <v>11.053880242792101</v>
      </c>
      <c r="I339" s="2">
        <v>31.603333074065699</v>
      </c>
      <c r="J339" s="2">
        <v>0</v>
      </c>
      <c r="K339" s="2">
        <v>1.2122641588063401</v>
      </c>
      <c r="L339" s="2">
        <v>1.1527297298956001</v>
      </c>
    </row>
    <row r="340" spans="1:12" x14ac:dyDescent="0.3">
      <c r="A340" t="s">
        <v>743</v>
      </c>
      <c r="B340" s="1" t="s">
        <v>334</v>
      </c>
      <c r="C340" s="1" t="s">
        <v>755</v>
      </c>
      <c r="D340" s="4">
        <v>-4.4945827399297098</v>
      </c>
      <c r="E340" s="2">
        <v>3.0858001529439702E-4</v>
      </c>
      <c r="F340" s="2">
        <v>1.51554369213738E-2</v>
      </c>
      <c r="G340" s="2">
        <v>16.893532557958601</v>
      </c>
      <c r="H340" s="2">
        <v>19.344290424886101</v>
      </c>
      <c r="I340" s="2">
        <v>19.829542320982402</v>
      </c>
      <c r="J340" s="2">
        <v>0</v>
      </c>
      <c r="K340" s="2">
        <v>1.2122641588063401</v>
      </c>
      <c r="L340" s="2">
        <v>1.1527297298956001</v>
      </c>
    </row>
    <row r="341" spans="1:12" x14ac:dyDescent="0.3">
      <c r="A341" t="s">
        <v>743</v>
      </c>
      <c r="B341" s="1" t="s">
        <v>143</v>
      </c>
      <c r="D341" s="4">
        <v>-4.6511189317363204</v>
      </c>
      <c r="E341" s="2">
        <v>1.26381279413106E-3</v>
      </c>
      <c r="F341" s="2">
        <v>3.9841746279321501E-2</v>
      </c>
      <c r="G341" s="2">
        <v>48.350455252088501</v>
      </c>
      <c r="H341" s="2">
        <v>8.2904101820940603</v>
      </c>
      <c r="I341" s="2">
        <v>8.6754247654297991</v>
      </c>
      <c r="J341" s="2">
        <v>2.8589117464570002</v>
      </c>
      <c r="K341" s="2">
        <v>0</v>
      </c>
      <c r="L341" s="2">
        <v>0</v>
      </c>
    </row>
    <row r="342" spans="1:12" x14ac:dyDescent="0.3">
      <c r="A342" t="s">
        <v>743</v>
      </c>
      <c r="B342" s="1" t="s">
        <v>109</v>
      </c>
      <c r="D342" s="4">
        <v>-4.68202631423694</v>
      </c>
      <c r="E342" s="3" t="s">
        <v>110</v>
      </c>
      <c r="F342" s="3" t="s">
        <v>111</v>
      </c>
      <c r="G342" s="2">
        <v>92.040625660602203</v>
      </c>
      <c r="H342" s="2">
        <v>89.812776972685597</v>
      </c>
      <c r="I342" s="2">
        <v>48.334509407394599</v>
      </c>
      <c r="J342" s="2">
        <v>5.7178234929140102</v>
      </c>
      <c r="K342" s="2">
        <v>3.63679247641902</v>
      </c>
      <c r="L342" s="2">
        <v>0</v>
      </c>
    </row>
    <row r="343" spans="1:12" x14ac:dyDescent="0.3">
      <c r="A343" t="s">
        <v>743</v>
      </c>
      <c r="B343" s="1" t="s">
        <v>388</v>
      </c>
      <c r="C343" s="1" t="s">
        <v>696</v>
      </c>
      <c r="D343" s="4">
        <v>-4.7842687871318903</v>
      </c>
      <c r="E343" s="3" t="s">
        <v>389</v>
      </c>
      <c r="F343" s="3" t="s">
        <v>390</v>
      </c>
      <c r="G343" s="2">
        <v>221.94606567525</v>
      </c>
      <c r="H343" s="2">
        <v>446.30041480273002</v>
      </c>
      <c r="I343" s="2">
        <v>463.51555175296397</v>
      </c>
      <c r="J343" s="2">
        <v>10.006191112599501</v>
      </c>
      <c r="K343" s="2">
        <v>12.1226415880634</v>
      </c>
      <c r="L343" s="2">
        <v>18.443675678329701</v>
      </c>
    </row>
    <row r="344" spans="1:12" x14ac:dyDescent="0.3">
      <c r="A344" t="s">
        <v>743</v>
      </c>
      <c r="B344" s="1" t="s">
        <v>505</v>
      </c>
      <c r="D344" s="4">
        <v>-4.7905962415314098</v>
      </c>
      <c r="E344" s="3" t="s">
        <v>506</v>
      </c>
      <c r="F344" s="3" t="s">
        <v>507</v>
      </c>
      <c r="G344" s="2">
        <v>255.73313079116701</v>
      </c>
      <c r="H344" s="2">
        <v>212.78719467374799</v>
      </c>
      <c r="I344" s="2">
        <v>237.954507851789</v>
      </c>
      <c r="J344" s="2">
        <v>17.153470478742001</v>
      </c>
      <c r="K344" s="2">
        <v>6.0613207940317002</v>
      </c>
      <c r="L344" s="2">
        <v>3.4581891896868102</v>
      </c>
    </row>
    <row r="345" spans="1:12" x14ac:dyDescent="0.3">
      <c r="A345" t="s">
        <v>743</v>
      </c>
      <c r="B345" s="1" t="s">
        <v>145</v>
      </c>
      <c r="D345" s="4">
        <v>-4.8202744401325797</v>
      </c>
      <c r="E345" s="3" t="s">
        <v>146</v>
      </c>
      <c r="F345" s="3" t="s">
        <v>147</v>
      </c>
      <c r="G345" s="2">
        <v>79.807377946218395</v>
      </c>
      <c r="H345" s="2">
        <v>129.88309285280701</v>
      </c>
      <c r="I345" s="2">
        <v>118.977253925894</v>
      </c>
      <c r="J345" s="2">
        <v>10.006191112599501</v>
      </c>
      <c r="K345" s="2">
        <v>0</v>
      </c>
      <c r="L345" s="2">
        <v>2.3054594597912099</v>
      </c>
    </row>
    <row r="346" spans="1:12" x14ac:dyDescent="0.3">
      <c r="A346" t="s">
        <v>743</v>
      </c>
      <c r="B346" s="1" t="s">
        <v>243</v>
      </c>
      <c r="C346" s="1" t="s">
        <v>681</v>
      </c>
      <c r="D346" s="4">
        <v>-4.9133813887416498</v>
      </c>
      <c r="E346" s="3" t="s">
        <v>244</v>
      </c>
      <c r="F346" s="2">
        <v>3.6508607017164E-3</v>
      </c>
      <c r="G346" s="2">
        <v>27.379173456001901</v>
      </c>
      <c r="H346" s="2">
        <v>29.016435637329199</v>
      </c>
      <c r="I346" s="2">
        <v>19.829542320982402</v>
      </c>
      <c r="J346" s="2">
        <v>1.4294558732285001</v>
      </c>
      <c r="K346" s="2">
        <v>0</v>
      </c>
      <c r="L346" s="2">
        <v>1.1527297298956001</v>
      </c>
    </row>
    <row r="347" spans="1:12" x14ac:dyDescent="0.3">
      <c r="A347" t="s">
        <v>743</v>
      </c>
      <c r="B347" s="1" t="s">
        <v>580</v>
      </c>
      <c r="D347" s="4">
        <v>-4.94759476036438</v>
      </c>
      <c r="E347" s="3" t="s">
        <v>581</v>
      </c>
      <c r="F347" s="3" t="s">
        <v>582</v>
      </c>
      <c r="G347" s="2">
        <v>64.661452204600295</v>
      </c>
      <c r="H347" s="2">
        <v>171.33514376327699</v>
      </c>
      <c r="I347" s="2">
        <v>459.17783937024899</v>
      </c>
      <c r="J347" s="2">
        <v>5.7178234929140102</v>
      </c>
      <c r="K347" s="2">
        <v>13.334905746869699</v>
      </c>
      <c r="L347" s="2">
        <v>3.4581891896868102</v>
      </c>
    </row>
    <row r="348" spans="1:12" x14ac:dyDescent="0.3">
      <c r="A348" t="s">
        <v>743</v>
      </c>
      <c r="B348" s="1" t="s">
        <v>549</v>
      </c>
      <c r="D348" s="4">
        <v>-5.0268701775649598</v>
      </c>
      <c r="E348" s="3" t="s">
        <v>550</v>
      </c>
      <c r="F348" s="3" t="s">
        <v>551</v>
      </c>
      <c r="G348" s="2">
        <v>122.915012749285</v>
      </c>
      <c r="H348" s="2">
        <v>77.377161699544601</v>
      </c>
      <c r="I348" s="2">
        <v>93.570652827135802</v>
      </c>
      <c r="J348" s="2">
        <v>8.5767352393710095</v>
      </c>
      <c r="K348" s="2">
        <v>1.2122641588063401</v>
      </c>
      <c r="L348" s="2">
        <v>0</v>
      </c>
    </row>
    <row r="349" spans="1:12" x14ac:dyDescent="0.3">
      <c r="A349" t="s">
        <v>743</v>
      </c>
      <c r="B349" s="1" t="s">
        <v>210</v>
      </c>
      <c r="C349" s="1" t="s">
        <v>764</v>
      </c>
      <c r="D349" s="4">
        <v>-5.2381841658342898</v>
      </c>
      <c r="E349" s="2">
        <v>2.1245064269054601E-4</v>
      </c>
      <c r="F349" s="2">
        <v>1.1864683069613099E-2</v>
      </c>
      <c r="G349" s="2">
        <v>13.9808545307244</v>
      </c>
      <c r="H349" s="2">
        <v>20.726025455235099</v>
      </c>
      <c r="I349" s="2">
        <v>16.7311763333289</v>
      </c>
      <c r="J349" s="2">
        <v>0</v>
      </c>
      <c r="K349" s="2">
        <v>0</v>
      </c>
      <c r="L349" s="2">
        <v>1.1527297298956001</v>
      </c>
    </row>
    <row r="350" spans="1:12" x14ac:dyDescent="0.3">
      <c r="A350" t="s">
        <v>743</v>
      </c>
      <c r="B350" s="1" t="s">
        <v>466</v>
      </c>
      <c r="C350" s="1" t="s">
        <v>682</v>
      </c>
      <c r="D350" s="4">
        <v>-5.2650432906075197</v>
      </c>
      <c r="E350" s="2">
        <v>1.00082883372181E-3</v>
      </c>
      <c r="F350" s="2">
        <v>3.3753602306121198E-2</v>
      </c>
      <c r="G350" s="2">
        <v>25.049031034214501</v>
      </c>
      <c r="H350" s="2">
        <v>24.871230546282199</v>
      </c>
      <c r="I350" s="2">
        <v>2.4786927901228002</v>
      </c>
      <c r="J350" s="2">
        <v>1.4294558732285001</v>
      </c>
      <c r="K350" s="2">
        <v>0</v>
      </c>
      <c r="L350" s="2">
        <v>0</v>
      </c>
    </row>
    <row r="351" spans="1:12" x14ac:dyDescent="0.3">
      <c r="A351" t="s">
        <v>743</v>
      </c>
      <c r="B351" s="1" t="s">
        <v>186</v>
      </c>
      <c r="C351" s="1" t="s">
        <v>736</v>
      </c>
      <c r="D351" s="4">
        <v>-5.3116665192085701</v>
      </c>
      <c r="E351" s="3" t="s">
        <v>187</v>
      </c>
      <c r="F351" s="3" t="s">
        <v>188</v>
      </c>
      <c r="G351" s="2">
        <v>104.856408980433</v>
      </c>
      <c r="H351" s="2">
        <v>138.17350303490099</v>
      </c>
      <c r="I351" s="2">
        <v>106.58378997528</v>
      </c>
      <c r="J351" s="2">
        <v>2.8589117464570002</v>
      </c>
      <c r="K351" s="2">
        <v>1.2122641588063401</v>
      </c>
      <c r="L351" s="2">
        <v>4.6109189195824101</v>
      </c>
    </row>
    <row r="352" spans="1:12" x14ac:dyDescent="0.3">
      <c r="A352" t="s">
        <v>743</v>
      </c>
      <c r="B352" s="1" t="s">
        <v>273</v>
      </c>
      <c r="C352" s="1" t="s">
        <v>756</v>
      </c>
      <c r="D352" s="4">
        <v>-5.7055639290280897</v>
      </c>
      <c r="E352" s="2">
        <v>3.2199469613623598E-4</v>
      </c>
      <c r="F352" s="2">
        <v>1.55048505891564E-2</v>
      </c>
      <c r="G352" s="2">
        <v>27.379173456001901</v>
      </c>
      <c r="H352" s="2">
        <v>41.452050910470298</v>
      </c>
      <c r="I352" s="2">
        <v>2.4786927901228002</v>
      </c>
      <c r="J352" s="2">
        <v>0</v>
      </c>
      <c r="K352" s="2">
        <v>0</v>
      </c>
      <c r="L352" s="2">
        <v>1.1527297298956001</v>
      </c>
    </row>
    <row r="353" spans="1:12" x14ac:dyDescent="0.3">
      <c r="A353" t="s">
        <v>743</v>
      </c>
      <c r="B353" s="1" t="s">
        <v>179</v>
      </c>
      <c r="C353" s="1" t="s">
        <v>739</v>
      </c>
      <c r="D353" s="4">
        <v>-5.9887951157190704</v>
      </c>
      <c r="E353" s="3" t="s">
        <v>180</v>
      </c>
      <c r="F353" s="3" t="s">
        <v>181</v>
      </c>
      <c r="G353" s="2">
        <v>616.90520616821402</v>
      </c>
      <c r="H353" s="2">
        <v>1062.55423833839</v>
      </c>
      <c r="I353" s="2">
        <v>915.876985950375</v>
      </c>
      <c r="J353" s="2">
        <v>5.7178234929140102</v>
      </c>
      <c r="K353" s="2">
        <v>14.5471699056761</v>
      </c>
      <c r="L353" s="2">
        <v>19.596405408225301</v>
      </c>
    </row>
    <row r="354" spans="1:12" x14ac:dyDescent="0.3">
      <c r="A354" t="s">
        <v>743</v>
      </c>
      <c r="B354" s="1" t="s">
        <v>280</v>
      </c>
      <c r="C354" s="1" t="s">
        <v>717</v>
      </c>
      <c r="D354" s="4">
        <v>-6.1761776603615601</v>
      </c>
      <c r="E354" s="3" t="s">
        <v>281</v>
      </c>
      <c r="F354" s="3" t="s">
        <v>282</v>
      </c>
      <c r="G354" s="2">
        <v>238.83959823320799</v>
      </c>
      <c r="H354" s="2">
        <v>339.90681746585602</v>
      </c>
      <c r="I354" s="2">
        <v>327.18744829620999</v>
      </c>
      <c r="J354" s="2">
        <v>2.8589117464570002</v>
      </c>
      <c r="K354" s="2">
        <v>3.63679247641902</v>
      </c>
      <c r="L354" s="2">
        <v>5.7636486494780197</v>
      </c>
    </row>
    <row r="355" spans="1:12" x14ac:dyDescent="0.3">
      <c r="A355" t="s">
        <v>743</v>
      </c>
      <c r="B355" s="1" t="s">
        <v>35</v>
      </c>
      <c r="D355" s="4">
        <v>-6.2803122440546799</v>
      </c>
      <c r="E355" s="2">
        <v>3.1452114124140898E-4</v>
      </c>
      <c r="F355" s="2">
        <v>1.5302521567424499E-2</v>
      </c>
      <c r="G355" s="2">
        <v>36.117207537704701</v>
      </c>
      <c r="H355" s="2">
        <v>16.580820364188099</v>
      </c>
      <c r="I355" s="2">
        <v>1.2393463950614001</v>
      </c>
      <c r="J355" s="2">
        <v>0</v>
      </c>
      <c r="K355" s="2">
        <v>0</v>
      </c>
      <c r="L355" s="2">
        <v>0</v>
      </c>
    </row>
    <row r="356" spans="1:12" x14ac:dyDescent="0.3">
      <c r="A356" t="s">
        <v>743</v>
      </c>
      <c r="B356" s="1" t="s">
        <v>314</v>
      </c>
      <c r="C356" s="1" t="s">
        <v>773</v>
      </c>
      <c r="D356" s="4">
        <v>-6.51288151982338</v>
      </c>
      <c r="E356" s="3" t="s">
        <v>315</v>
      </c>
      <c r="F356" s="3" t="s">
        <v>316</v>
      </c>
      <c r="G356" s="2">
        <v>983.90263759972902</v>
      </c>
      <c r="H356" s="2">
        <v>1448.05831180576</v>
      </c>
      <c r="I356" s="2">
        <v>1391.1663284564199</v>
      </c>
      <c r="J356" s="2">
        <v>22.871293971656002</v>
      </c>
      <c r="K356" s="2">
        <v>7.2735849528380401</v>
      </c>
      <c r="L356" s="2">
        <v>12.680027028851599</v>
      </c>
    </row>
    <row r="357" spans="1:12" x14ac:dyDescent="0.3">
      <c r="A357" t="s">
        <v>743</v>
      </c>
      <c r="B357" s="1" t="s">
        <v>532</v>
      </c>
      <c r="D357" s="4">
        <v>-6.5539196180138797</v>
      </c>
      <c r="E357" s="3" t="s">
        <v>533</v>
      </c>
      <c r="F357" s="3" t="s">
        <v>534</v>
      </c>
      <c r="G357" s="2">
        <v>522.53443808582404</v>
      </c>
      <c r="H357" s="2">
        <v>983.79534160849505</v>
      </c>
      <c r="I357" s="2">
        <v>848.33260741952904</v>
      </c>
      <c r="J357" s="2">
        <v>7.1472793661425102</v>
      </c>
      <c r="K357" s="2">
        <v>8.4858491116443808</v>
      </c>
      <c r="L357" s="2">
        <v>9.2218378391648308</v>
      </c>
    </row>
    <row r="358" spans="1:12" x14ac:dyDescent="0.3">
      <c r="A358" t="s">
        <v>743</v>
      </c>
      <c r="B358" s="1" t="s">
        <v>268</v>
      </c>
      <c r="C358" s="1" t="s">
        <v>772</v>
      </c>
      <c r="D358" s="4">
        <v>-6.7385385430052498</v>
      </c>
      <c r="E358" s="3" t="s">
        <v>269</v>
      </c>
      <c r="F358" s="3" t="s">
        <v>270</v>
      </c>
      <c r="G358" s="2">
        <v>196.89703464103499</v>
      </c>
      <c r="H358" s="2">
        <v>399.32142377086399</v>
      </c>
      <c r="I358" s="2">
        <v>337.10221945670099</v>
      </c>
      <c r="J358" s="2">
        <v>1.4294558732285001</v>
      </c>
      <c r="K358" s="2">
        <v>1.2122641588063401</v>
      </c>
      <c r="L358" s="2">
        <v>5.7636486494780197</v>
      </c>
    </row>
    <row r="359" spans="1:12" x14ac:dyDescent="0.3">
      <c r="A359" t="s">
        <v>743</v>
      </c>
      <c r="B359" s="1" t="s">
        <v>352</v>
      </c>
      <c r="C359" s="1" t="s">
        <v>703</v>
      </c>
      <c r="D359" s="4">
        <v>-7.0597687159633802</v>
      </c>
      <c r="E359" s="3" t="s">
        <v>353</v>
      </c>
      <c r="F359" s="3" t="s">
        <v>354</v>
      </c>
      <c r="G359" s="2">
        <v>124.662619565626</v>
      </c>
      <c r="H359" s="2">
        <v>190.67943418816299</v>
      </c>
      <c r="I359" s="2">
        <v>190.85934483945601</v>
      </c>
      <c r="J359" s="2">
        <v>2.8589117464570002</v>
      </c>
      <c r="K359" s="2">
        <v>1.2122641588063401</v>
      </c>
      <c r="L359" s="2">
        <v>0</v>
      </c>
    </row>
    <row r="360" spans="1:12" x14ac:dyDescent="0.3">
      <c r="A360" t="s">
        <v>743</v>
      </c>
      <c r="B360" s="1" t="s">
        <v>432</v>
      </c>
      <c r="C360" s="1" t="s">
        <v>677</v>
      </c>
      <c r="D360" s="4">
        <v>-7.5333827023614202</v>
      </c>
      <c r="E360" s="3" t="s">
        <v>433</v>
      </c>
      <c r="F360" s="3" t="s">
        <v>434</v>
      </c>
      <c r="G360" s="2">
        <v>3609.3906113486801</v>
      </c>
      <c r="H360" s="2">
        <v>5597.4086079438403</v>
      </c>
      <c r="I360" s="2">
        <v>5591.9309345170404</v>
      </c>
      <c r="J360" s="2">
        <v>11.435646985828001</v>
      </c>
      <c r="K360" s="2">
        <v>26.669811493739498</v>
      </c>
      <c r="L360" s="2">
        <v>40.345540546346101</v>
      </c>
    </row>
    <row r="361" spans="1:12" x14ac:dyDescent="0.3">
      <c r="A361" t="s">
        <v>743</v>
      </c>
      <c r="B361" s="1" t="s">
        <v>419</v>
      </c>
      <c r="C361" s="1" t="s">
        <v>690</v>
      </c>
      <c r="D361" s="4">
        <v>-7.75506167140259</v>
      </c>
      <c r="E361" s="3" t="s">
        <v>420</v>
      </c>
      <c r="F361" s="3" t="s">
        <v>421</v>
      </c>
      <c r="G361" s="2">
        <v>118.837263511157</v>
      </c>
      <c r="H361" s="2">
        <v>93.9579820637327</v>
      </c>
      <c r="I361" s="2">
        <v>79.318169283929606</v>
      </c>
      <c r="J361" s="2">
        <v>0</v>
      </c>
      <c r="K361" s="2">
        <v>0</v>
      </c>
      <c r="L361" s="2">
        <v>1.1527297298956001</v>
      </c>
    </row>
    <row r="362" spans="1:12" x14ac:dyDescent="0.3">
      <c r="A362" t="s">
        <v>743</v>
      </c>
      <c r="B362" s="1" t="s">
        <v>309</v>
      </c>
      <c r="C362" s="1" t="s">
        <v>677</v>
      </c>
      <c r="D362" s="4">
        <v>-7.8125872895486097</v>
      </c>
      <c r="E362" s="3" t="s">
        <v>310</v>
      </c>
      <c r="F362" s="3" t="s">
        <v>311</v>
      </c>
      <c r="G362" s="2">
        <v>1221.5771646220401</v>
      </c>
      <c r="H362" s="2">
        <v>1919.2299571547701</v>
      </c>
      <c r="I362" s="2">
        <v>2170.7152109500398</v>
      </c>
      <c r="J362" s="2">
        <v>2.8589117464570002</v>
      </c>
      <c r="K362" s="2">
        <v>9.6981132704507207</v>
      </c>
      <c r="L362" s="2">
        <v>10.3745675690604</v>
      </c>
    </row>
    <row r="363" spans="1:12" x14ac:dyDescent="0.3">
      <c r="A363" t="s">
        <v>743</v>
      </c>
      <c r="B363" s="1" t="s">
        <v>520</v>
      </c>
      <c r="D363" s="4">
        <v>-8.4005858850386197</v>
      </c>
      <c r="E363" s="2">
        <v>5.3734107119148304E-4</v>
      </c>
      <c r="F363" s="2">
        <v>2.2416186253018201E-2</v>
      </c>
      <c r="G363" s="2">
        <v>550.49614714727295</v>
      </c>
      <c r="H363" s="2">
        <v>379.97713334597802</v>
      </c>
      <c r="I363" s="2">
        <v>1.2393463950614001</v>
      </c>
      <c r="J363" s="2">
        <v>2.8589117464570002</v>
      </c>
      <c r="K363" s="2">
        <v>0</v>
      </c>
      <c r="L363" s="2">
        <v>0</v>
      </c>
    </row>
    <row r="364" spans="1:12" x14ac:dyDescent="0.3">
      <c r="A364" t="s">
        <v>743</v>
      </c>
      <c r="B364" s="1" t="s">
        <v>226</v>
      </c>
      <c r="C364" s="1" t="s">
        <v>678</v>
      </c>
      <c r="D364" s="4">
        <v>-8.4309214657240403</v>
      </c>
      <c r="E364" s="2">
        <v>5.2428189042631604E-4</v>
      </c>
      <c r="F364" s="2">
        <v>2.2138122507330701E-2</v>
      </c>
      <c r="G364" s="2">
        <v>440.97945332326498</v>
      </c>
      <c r="H364" s="2">
        <v>23.4894955159332</v>
      </c>
      <c r="I364" s="2">
        <v>2.4786927901228002</v>
      </c>
      <c r="J364" s="2">
        <v>1.4294558732285001</v>
      </c>
      <c r="K364" s="2">
        <v>0</v>
      </c>
      <c r="L364" s="2">
        <v>0</v>
      </c>
    </row>
    <row r="365" spans="1:12" x14ac:dyDescent="0.3">
      <c r="A365" t="s">
        <v>743</v>
      </c>
      <c r="B365" s="1" t="s">
        <v>265</v>
      </c>
      <c r="C365" s="1" t="s">
        <v>774</v>
      </c>
      <c r="D365" s="4">
        <v>-8.7614201363576001</v>
      </c>
      <c r="E365" s="3" t="s">
        <v>266</v>
      </c>
      <c r="F365" s="3" t="s">
        <v>267</v>
      </c>
      <c r="G365" s="2">
        <v>1297.3067933301299</v>
      </c>
      <c r="H365" s="2">
        <v>2757.94312057662</v>
      </c>
      <c r="I365" s="2">
        <v>1890.62292566617</v>
      </c>
      <c r="J365" s="2">
        <v>2.8589117464570002</v>
      </c>
      <c r="K365" s="2">
        <v>1.2122641588063401</v>
      </c>
      <c r="L365" s="2">
        <v>9.2218378391648308</v>
      </c>
    </row>
    <row r="366" spans="1:12" x14ac:dyDescent="0.3">
      <c r="A366" t="s">
        <v>743</v>
      </c>
      <c r="B366" s="1" t="s">
        <v>74</v>
      </c>
      <c r="D366" s="4">
        <v>-8.8518529342230696</v>
      </c>
      <c r="E366" s="3" t="s">
        <v>75</v>
      </c>
      <c r="F366" s="2">
        <v>1.6821756539046699E-4</v>
      </c>
      <c r="G366" s="2">
        <v>4227.46088872779</v>
      </c>
      <c r="H366" s="2">
        <v>3618.7640444840599</v>
      </c>
      <c r="I366" s="2">
        <v>3.0983659876535001</v>
      </c>
      <c r="J366" s="2">
        <v>2.8589117464570002</v>
      </c>
      <c r="K366" s="2">
        <v>4.8490566352253603</v>
      </c>
      <c r="L366" s="2">
        <v>9.2218378391648308</v>
      </c>
    </row>
    <row r="367" spans="1:12" x14ac:dyDescent="0.3">
      <c r="A367" t="s">
        <v>743</v>
      </c>
      <c r="B367" s="1" t="s">
        <v>552</v>
      </c>
      <c r="D367" s="4">
        <v>-9.2879770992367199</v>
      </c>
      <c r="E367" s="3" t="s">
        <v>553</v>
      </c>
      <c r="F367" s="3" t="s">
        <v>554</v>
      </c>
      <c r="G367" s="2">
        <v>989.14545804875002</v>
      </c>
      <c r="H367" s="2">
        <v>801.40631760242604</v>
      </c>
      <c r="I367" s="2">
        <v>553.987838592446</v>
      </c>
      <c r="J367" s="2">
        <v>0</v>
      </c>
      <c r="K367" s="2">
        <v>1.2122641588063401</v>
      </c>
      <c r="L367" s="2">
        <v>2.3054594597912099</v>
      </c>
    </row>
    <row r="368" spans="1:12" x14ac:dyDescent="0.3">
      <c r="A368" t="s">
        <v>743</v>
      </c>
      <c r="B368" s="1" t="s">
        <v>274</v>
      </c>
      <c r="C368" s="1" t="s">
        <v>674</v>
      </c>
      <c r="D368" s="4">
        <v>-9.7250987685182597</v>
      </c>
      <c r="E368" s="3" t="s">
        <v>275</v>
      </c>
      <c r="F368" s="3" t="s">
        <v>276</v>
      </c>
      <c r="G368" s="2">
        <v>18701.140541660199</v>
      </c>
      <c r="H368" s="2">
        <v>12955.1476445523</v>
      </c>
      <c r="I368" s="2">
        <v>104.105097185158</v>
      </c>
      <c r="J368" s="2">
        <v>5.7178234929140102</v>
      </c>
      <c r="K368" s="2">
        <v>12.1226415880634</v>
      </c>
      <c r="L368" s="2">
        <v>19.596405408225301</v>
      </c>
    </row>
    <row r="369" spans="1:12" x14ac:dyDescent="0.3">
      <c r="A369" t="s">
        <v>743</v>
      </c>
      <c r="B369" s="1" t="s">
        <v>653</v>
      </c>
      <c r="D369" s="4">
        <v>-10.0129885319816</v>
      </c>
      <c r="E369" s="3" t="s">
        <v>654</v>
      </c>
      <c r="F369" s="2">
        <v>2.9799220011457299E-4</v>
      </c>
      <c r="G369" s="2">
        <v>2120.4296038265302</v>
      </c>
      <c r="H369" s="2">
        <v>1834.9441203034901</v>
      </c>
      <c r="I369" s="2">
        <v>3.0983659876535001</v>
      </c>
      <c r="J369" s="2">
        <v>1.4294558732285001</v>
      </c>
      <c r="K369" s="2">
        <v>2.4245283176126802</v>
      </c>
      <c r="L369" s="2">
        <v>0</v>
      </c>
    </row>
    <row r="370" spans="1:12" x14ac:dyDescent="0.3">
      <c r="A370" t="s">
        <v>743</v>
      </c>
      <c r="B370" s="1" t="s">
        <v>362</v>
      </c>
      <c r="C370" s="1" t="s">
        <v>770</v>
      </c>
      <c r="D370" s="4">
        <v>-12.292531861680899</v>
      </c>
      <c r="E370" s="3" t="s">
        <v>363</v>
      </c>
      <c r="F370" s="3" t="s">
        <v>359</v>
      </c>
      <c r="G370" s="2">
        <v>33566.866657058403</v>
      </c>
      <c r="H370" s="2">
        <v>31319.787932921001</v>
      </c>
      <c r="I370" s="2">
        <v>94.190326024666504</v>
      </c>
      <c r="J370" s="2">
        <v>0</v>
      </c>
      <c r="K370" s="2">
        <v>3.63679247641902</v>
      </c>
      <c r="L370" s="2">
        <v>9.2218378391648308</v>
      </c>
    </row>
    <row r="371" spans="1:12" x14ac:dyDescent="0.3">
      <c r="A371" t="s">
        <v>743</v>
      </c>
      <c r="B371" s="1" t="s">
        <v>430</v>
      </c>
      <c r="C371" s="1" t="s">
        <v>678</v>
      </c>
      <c r="D371" s="4">
        <v>-12.4608240030188</v>
      </c>
      <c r="E371" s="2">
        <v>3.3861842696606098E-4</v>
      </c>
      <c r="F371" s="2">
        <v>1.6061182237945001E-2</v>
      </c>
      <c r="G371" s="2">
        <v>3720.0723763835799</v>
      </c>
      <c r="H371" s="2">
        <v>197.58810933990799</v>
      </c>
      <c r="I371" s="2">
        <v>0.61967319753070005</v>
      </c>
      <c r="J371" s="2">
        <v>0</v>
      </c>
      <c r="K371" s="2">
        <v>0</v>
      </c>
      <c r="L371" s="2">
        <v>0</v>
      </c>
    </row>
    <row r="372" spans="1:12" x14ac:dyDescent="0.3">
      <c r="A372" t="s">
        <v>743</v>
      </c>
      <c r="B372" s="1" t="s">
        <v>622</v>
      </c>
      <c r="D372" s="4">
        <v>-13.6463087535108</v>
      </c>
      <c r="E372" s="3" t="s">
        <v>623</v>
      </c>
      <c r="F372" s="2">
        <v>1.0031348277987E-3</v>
      </c>
      <c r="G372" s="2">
        <v>20550.691088954001</v>
      </c>
      <c r="H372" s="2">
        <v>12989.691020311</v>
      </c>
      <c r="I372" s="2">
        <v>0</v>
      </c>
      <c r="J372" s="2">
        <v>1.4294558732285001</v>
      </c>
      <c r="K372" s="2">
        <v>1.2122641588063401</v>
      </c>
      <c r="L372" s="2">
        <v>0</v>
      </c>
    </row>
    <row r="373" spans="1:12" x14ac:dyDescent="0.3">
      <c r="A373" t="s">
        <v>743</v>
      </c>
      <c r="B373" s="1" t="s">
        <v>560</v>
      </c>
      <c r="D373" s="4">
        <v>-14.029540089406799</v>
      </c>
      <c r="E373" s="3" t="s">
        <v>561</v>
      </c>
      <c r="F373" s="3" t="s">
        <v>562</v>
      </c>
      <c r="G373" s="2">
        <v>13943.5722519758</v>
      </c>
      <c r="H373" s="2">
        <v>8691.1133408952701</v>
      </c>
      <c r="I373" s="2">
        <v>3.7180391851842001</v>
      </c>
      <c r="J373" s="2">
        <v>1.4294558732285001</v>
      </c>
      <c r="K373" s="2">
        <v>0</v>
      </c>
      <c r="L373" s="2">
        <v>0</v>
      </c>
    </row>
    <row r="374" spans="1:12" x14ac:dyDescent="0.3">
      <c r="A374" t="s">
        <v>743</v>
      </c>
      <c r="B374" s="1" t="s">
        <v>126</v>
      </c>
      <c r="D374" s="4">
        <v>-29.428576897052601</v>
      </c>
      <c r="E374" s="3">
        <v>4.9697238633010898E-14</v>
      </c>
      <c r="F374" s="3" t="s">
        <v>127</v>
      </c>
      <c r="G374" s="2">
        <v>15100.4879643932</v>
      </c>
      <c r="H374" s="2">
        <v>23648.395044423301</v>
      </c>
      <c r="I374" s="2">
        <v>0</v>
      </c>
      <c r="J374" s="2">
        <v>0</v>
      </c>
      <c r="K374" s="2">
        <v>0</v>
      </c>
      <c r="L374" s="2">
        <v>0</v>
      </c>
    </row>
    <row r="375" spans="1:12" x14ac:dyDescent="0.3">
      <c r="A375" t="s">
        <v>809</v>
      </c>
    </row>
  </sheetData>
  <sortState xmlns:xlrd2="http://schemas.microsoft.com/office/spreadsheetml/2017/richdata2" ref="A3:M376">
    <sortCondition descending="1" ref="D3:D376"/>
  </sortState>
  <mergeCells count="2">
    <mergeCell ref="G2:I2"/>
    <mergeCell ref="J2:L2"/>
  </mergeCells>
  <phoneticPr fontId="18" type="noConversion"/>
  <conditionalFormatting sqref="G1:L1 G3:L1048576 G2 J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-DEGs_pisci2022x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Mgr. Radka Symonová, Ph.D.</dc:creator>
  <cp:lastModifiedBy>Symonová Radka</cp:lastModifiedBy>
  <dcterms:created xsi:type="dcterms:W3CDTF">2025-09-05T15:24:04Z</dcterms:created>
  <dcterms:modified xsi:type="dcterms:W3CDTF">2025-09-21T16:17:09Z</dcterms:modified>
</cp:coreProperties>
</file>